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rtacat-my.sharepoint.com/personal/carles_hernandez_irta_cat/Documents/Drafts/Article UntLip H2 i Rg/GSE draft/"/>
    </mc:Choice>
  </mc:AlternateContent>
  <xr:revisionPtr revIDLastSave="102" documentId="8_{ED604993-4DF1-4797-85BF-573478591F5C}" xr6:coauthVersionLast="47" xr6:coauthVersionMax="47" xr10:uidLastSave="{1726DF25-4F27-4D61-A0D5-1C256C6D7F4C}"/>
  <bookViews>
    <workbookView xWindow="40350" yWindow="-4080" windowWidth="17250" windowHeight="8865" xr2:uid="{0069B20D-FEC3-473A-AD09-F976D32C5F34}"/>
  </bookViews>
  <sheets>
    <sheet name="SupTabl2 Descriptive Statistics" sheetId="1" r:id="rId1"/>
    <sheet name="Lipid class abbreviation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085" uniqueCount="1589">
  <si>
    <t>BLOOD LIPIDOME PROFILING REVEALS POTENTIAL BIOMARKERS LINKED TO HEALTH AND CARCASS QUALITY TRAITS IN PIGS</t>
  </si>
  <si>
    <t>Carles Hernández-Banqué, Teodor Jové-Juncà, Manel Portero-Otin, Elia Obis, Olga González-Rodríguez, Maria Ballester*, Raquel Quintanilla*</t>
  </si>
  <si>
    <t>Lipidic feature</t>
  </si>
  <si>
    <t>Ion Mode</t>
  </si>
  <si>
    <t>Neutral Mass (NM)</t>
  </si>
  <si>
    <t>RT</t>
  </si>
  <si>
    <t>Mean</t>
  </si>
  <si>
    <t>SD</t>
  </si>
  <si>
    <t>CV</t>
  </si>
  <si>
    <t>L_N_1003.603_8.190829</t>
  </si>
  <si>
    <t>N</t>
  </si>
  <si>
    <t>L_N_1006.764_10.56211</t>
  </si>
  <si>
    <t>L_N_1006.808_10.90127</t>
  </si>
  <si>
    <t>L_N_1013.779_8.817435</t>
  </si>
  <si>
    <t>L_N_1014.831_11.13502</t>
  </si>
  <si>
    <t>L_N_1015.797_8.988076</t>
  </si>
  <si>
    <t>L_N_1020.769_10.31907</t>
  </si>
  <si>
    <t>L_N_1020.769_10.56157</t>
  </si>
  <si>
    <t>L_N_1024.795_10.5333</t>
  </si>
  <si>
    <t>L_N_1024.795_10.90495</t>
  </si>
  <si>
    <t>L_N_1024.795_9.124822</t>
  </si>
  <si>
    <t>L_N_1027.602_8.042421</t>
  </si>
  <si>
    <t>L_N_1044.805_10.72932</t>
  </si>
  <si>
    <t>L_N_1048.801_10.66797</t>
  </si>
  <si>
    <t>L_N_1056.877_11.20548</t>
  </si>
  <si>
    <t>L_N_1059.747_10.56444</t>
  </si>
  <si>
    <t>L_N_1062.725_10.52357</t>
  </si>
  <si>
    <t>L_N_1062.816_10.69319</t>
  </si>
  <si>
    <t>L_N_1062.816_10.86312</t>
  </si>
  <si>
    <t>L_N_1074.796_10.53526</t>
  </si>
  <si>
    <t>L_N_1080.735_10.49104</t>
  </si>
  <si>
    <t>L_N_1122.691_10.44311</t>
  </si>
  <si>
    <t>L_N_1122.779_10.55837</t>
  </si>
  <si>
    <t>L_N_1140.703_10.40811</t>
  </si>
  <si>
    <t>L_N_1176.783_7.609482</t>
  </si>
  <si>
    <t>L_N_1200.669_10.36577</t>
  </si>
  <si>
    <t>L_N_1206.895_11.18327</t>
  </si>
  <si>
    <t>L_N_1248.941_11.25881</t>
  </si>
  <si>
    <t>L_N_1257.055_11.24365</t>
  </si>
  <si>
    <t>L_N_1260.636_10.40241</t>
  </si>
  <si>
    <t>L_N_1317.022_11.27477</t>
  </si>
  <si>
    <t>L_N_1371.009_11.26128</t>
  </si>
  <si>
    <t>L_N_1376.989_11.2861</t>
  </si>
  <si>
    <t>L_N_1436.955_11.24689</t>
  </si>
  <si>
    <t>L_N_1496.922_11.19385</t>
  </si>
  <si>
    <t>L_N_1505.279_7.763437</t>
  </si>
  <si>
    <t>L_N_246.1979_3.371717</t>
  </si>
  <si>
    <t>L_N_254.2243_7.867106</t>
  </si>
  <si>
    <t>L_N_256.2398_3.55071</t>
  </si>
  <si>
    <t>L_N_280.2399_3.067893</t>
  </si>
  <si>
    <t>L_N_282.2556_3.784948</t>
  </si>
  <si>
    <t>L_N_284.2714_4.64012</t>
  </si>
  <si>
    <t>L_N_286.2833_4.63242</t>
  </si>
  <si>
    <t>L_N_302.2243_3.426004</t>
  </si>
  <si>
    <t>L_N_302.2607_4.926622</t>
  </si>
  <si>
    <t>L_N_304.2398_4.181857</t>
  </si>
  <si>
    <t>L_N_308.2711_4.037069</t>
  </si>
  <si>
    <t>L_N_314.0851_7.341741</t>
  </si>
  <si>
    <t>L_N_338.3182_5.743591</t>
  </si>
  <si>
    <t>L_N_340.3338_6.584711</t>
  </si>
  <si>
    <t>L_N_364.3335_5.94239</t>
  </si>
  <si>
    <t>L_N_366.3493_6.597988</t>
  </si>
  <si>
    <t>L_N_368.3647_7.368065</t>
  </si>
  <si>
    <t>L_N_380.271_3.972273</t>
  </si>
  <si>
    <t>L_N_396.3962_8.04637</t>
  </si>
  <si>
    <t>L_N_402.1374_7.347132</t>
  </si>
  <si>
    <t>L_N_404.3646_7.199771</t>
  </si>
  <si>
    <t>L_N_406.2289_3.653818</t>
  </si>
  <si>
    <t>L_N_420.3037_5.038562</t>
  </si>
  <si>
    <t>L_N_454.2048_3.079863</t>
  </si>
  <si>
    <t>L_N_458.2362_4.640051</t>
  </si>
  <si>
    <t>L_N_466.312_4.349639</t>
  </si>
  <si>
    <t>L_N_479.3005_3.153671</t>
  </si>
  <si>
    <t>L_N_480.3959_7.265694</t>
  </si>
  <si>
    <t>L_N_481.3161_3.948257</t>
  </si>
  <si>
    <t>L_N_488.3738_3.76237</t>
  </si>
  <si>
    <t>L_N_492.3657_7.348433</t>
  </si>
  <si>
    <t>L_N_506.3817_7.37145</t>
  </si>
  <si>
    <t>L_N_508.4962_7.506979</t>
  </si>
  <si>
    <t>L_N_508.521_7.867657</t>
  </si>
  <si>
    <t>L_N_509.3842_7.36974</t>
  </si>
  <si>
    <t>L_N_509.5273_9.68306</t>
  </si>
  <si>
    <t>L_N_530.4689_8.782653</t>
  </si>
  <si>
    <t>L_N_534.6364_7.199585</t>
  </si>
  <si>
    <t>L_N_535.6423_7.204255</t>
  </si>
  <si>
    <t>L_N_536.5274_8.023574</t>
  </si>
  <si>
    <t>L_N_539.5275_7.986835</t>
  </si>
  <si>
    <t>L_N_550.5427_8.236829</t>
  </si>
  <si>
    <t>L_N_550.6651_7.466922</t>
  </si>
  <si>
    <t>L_N_551.6705_7.462968</t>
  </si>
  <si>
    <t>L_N_552.3654_4.39708</t>
  </si>
  <si>
    <t>L_N_563.6741_7.728643</t>
  </si>
  <si>
    <t>L_N_564.5587_8.475375</t>
  </si>
  <si>
    <t>L_N_564.6804_7.72965</t>
  </si>
  <si>
    <t>L_N_565.3505_6.465521</t>
  </si>
  <si>
    <t>L_N_565.6871_7.726455</t>
  </si>
  <si>
    <t>L_N_566.3844_7.370727</t>
  </si>
  <si>
    <t>L_N_566.6936_7.722545</t>
  </si>
  <si>
    <t>L_N_567.6994_7.716656</t>
  </si>
  <si>
    <t>L_N_580.3968_5.214464</t>
  </si>
  <si>
    <t>L_N_581.3684_3.149755</t>
  </si>
  <si>
    <t>L_N_582.5327_8.023652</t>
  </si>
  <si>
    <t>L_N_583.384_3.949072</t>
  </si>
  <si>
    <t>L_N_591.5303_9.68061</t>
  </si>
  <si>
    <t>L_N_592.5898_8.872804</t>
  </si>
  <si>
    <t>L_N_598.7492_8.19311</t>
  </si>
  <si>
    <t>L_N_599.5235_8.027692</t>
  </si>
  <si>
    <t>L_N_599.7547_8.191481</t>
  </si>
  <si>
    <t>L_N_603.5361_8.476083</t>
  </si>
  <si>
    <t>L_N_610.5639_8.473312</t>
  </si>
  <si>
    <t>L_N_613.5392_8.238665</t>
  </si>
  <si>
    <t>L_N_613.7047_7.716289</t>
  </si>
  <si>
    <t>L_N_614.55_8.661667</t>
  </si>
  <si>
    <t>L_N_616.545_4.657047</t>
  </si>
  <si>
    <t>L_N_617.4775_7.205133</t>
  </si>
  <si>
    <t>L_N_618.5066_8.785359</t>
  </si>
  <si>
    <t>L_N_621.6055_9.044209</t>
  </si>
  <si>
    <t>L_N_625.4971_7.50472</t>
  </si>
  <si>
    <t>L_N_627.5545_8.474291</t>
  </si>
  <si>
    <t>L_N_629.5269_7.845031</t>
  </si>
  <si>
    <t>L_N_630.6948_7.700608</t>
  </si>
  <si>
    <t>L_N_631.5672_8.867708</t>
  </si>
  <si>
    <t>L_N_635.6206_9.228914</t>
  </si>
  <si>
    <t>L_N_638.595_8.869277</t>
  </si>
  <si>
    <t>L_N_644.5218_8.875065</t>
  </si>
  <si>
    <t>L_N_645.605_8.745976</t>
  </si>
  <si>
    <t>L_N_646.5385_9.12432</t>
  </si>
  <si>
    <t>L_N_647.6206_9.028528</t>
  </si>
  <si>
    <t>L_N_649.6362_9.379333</t>
  </si>
  <si>
    <t>L_N_655.5855_8.871786</t>
  </si>
  <si>
    <t>L_N_660.5196_7.128117</t>
  </si>
  <si>
    <t>L_N_667.646_9.203154</t>
  </si>
  <si>
    <t>L_N_672.2738_3.710141</t>
  </si>
  <si>
    <t>L_N_672.4721_7.540639</t>
  </si>
  <si>
    <t>L_N_674.5693_9.378987</t>
  </si>
  <si>
    <t>L_N_678.5511_8.473781</t>
  </si>
  <si>
    <t>L_N_687.5429_4.804956</t>
  </si>
  <si>
    <t>L_N_688.551_7.210104</t>
  </si>
  <si>
    <t>L_N_688.5851_9.541472</t>
  </si>
  <si>
    <t>L_N_689.7353_7.706467</t>
  </si>
  <si>
    <t>L_N_692.5433_9.124555</t>
  </si>
  <si>
    <t>L_N_693.6258_9.053021</t>
  </si>
  <si>
    <t>L_N_694.4588_5.36958</t>
  </si>
  <si>
    <t>L_N_696.3183_3.710125</t>
  </si>
  <si>
    <t>L_N_699.5337_7.576467</t>
  </si>
  <si>
    <t>L_N_701.535_8.126649</t>
  </si>
  <si>
    <t>L_N_706.5046_9.047499</t>
  </si>
  <si>
    <t>L_N_709.5343_9.12251</t>
  </si>
  <si>
    <t>L_N_710.6161_9.026967</t>
  </si>
  <si>
    <t>L_N_712.6325_9.377685</t>
  </si>
  <si>
    <t>L_N_713.5351_8.003355</t>
  </si>
  <si>
    <t>L_N_714.5261_9.127301</t>
  </si>
  <si>
    <t>L_N_715.5142_7.447214</t>
  </si>
  <si>
    <t>L_N_715.5504_8.352448</t>
  </si>
  <si>
    <t>L_N_716.2068_3.954115</t>
  </si>
  <si>
    <t>L_N_716.6161_9.774805</t>
  </si>
  <si>
    <t>L_N_717.5299_7.837144</t>
  </si>
  <si>
    <t>L_N_723.5192_7.661376</t>
  </si>
  <si>
    <t>L_N_725.5349_7.836652</t>
  </si>
  <si>
    <t>L_N_726.4647_9.123193</t>
  </si>
  <si>
    <t>L_N_727.5507_8.23707</t>
  </si>
  <si>
    <t>L_N_727.5622_9.540411</t>
  </si>
  <si>
    <t>L_N_728.5407_9.128916</t>
  </si>
  <si>
    <t>L_N_729.5662_8.575821</t>
  </si>
  <si>
    <t>L_N_730.6317_10.01825</t>
  </si>
  <si>
    <t>L_N_734.5901_9.53753</t>
  </si>
  <si>
    <t>L_N_737.5351_7.935446</t>
  </si>
  <si>
    <t>L_N_739.5146_7.117475</t>
  </si>
  <si>
    <t>L_N_739.5148_7.392211</t>
  </si>
  <si>
    <t>L_N_741.5299_7.517528</t>
  </si>
  <si>
    <t>L_N_741.566_8.457631</t>
  </si>
  <si>
    <t>L_N_743.5456_7.54499</t>
  </si>
  <si>
    <t>L_N_743.5457_7.956614</t>
  </si>
  <si>
    <t>L_N_745.5609_8.295797</t>
  </si>
  <si>
    <t>L_N_747.5195_7.554895</t>
  </si>
  <si>
    <t>L_N_747.7187_7.76618</t>
  </si>
  <si>
    <t>L_N_748.5516_9.479212</t>
  </si>
  <si>
    <t>L_N_749.5354_7.730552</t>
  </si>
  <si>
    <t>L_N_751.5508_8.158597</t>
  </si>
  <si>
    <t>L_N_751.5805_9.540268</t>
  </si>
  <si>
    <t>L_N_753.5559_6.887213</t>
  </si>
  <si>
    <t>L_N_754.4753_7.544865</t>
  </si>
  <si>
    <t>L_N_757.5966_8.972937</t>
  </si>
  <si>
    <t>L_N_760.4921_9.073841</t>
  </si>
  <si>
    <t>L_N_760.5284_9.123908</t>
  </si>
  <si>
    <t>L_N_760.5722_6.686161</t>
  </si>
  <si>
    <t>L_N_761.5353_7.823847</t>
  </si>
  <si>
    <t>L_N_762.5882_7.207324</t>
  </si>
  <si>
    <t>L_N_763.5148_7.286836</t>
  </si>
  <si>
    <t>L_N_765.5317_7.460896</t>
  </si>
  <si>
    <t>L_N_767.5456_7.908434</t>
  </si>
  <si>
    <t>L_N_768.5725_9.125333</t>
  </si>
  <si>
    <t>L_N_769.5609_7.607555</t>
  </si>
  <si>
    <t>L_N_770.5869_9.541817</t>
  </si>
  <si>
    <t>L_N_771.577_8.156919</t>
  </si>
  <si>
    <t>L_N_773.5349_7.611038</t>
  </si>
  <si>
    <t>L_N_773.5917_8.596046</t>
  </si>
  <si>
    <t>L_N_775.5508_8.062197</t>
  </si>
  <si>
    <t>L_N_776.6024_7.530133</t>
  </si>
  <si>
    <t>L_N_777.5662_8.172699</t>
  </si>
  <si>
    <t>L_N_779.5212_6.101436</t>
  </si>
  <si>
    <t>L_N_779.5838_8.484445</t>
  </si>
  <si>
    <t>L_N_779.7738_8.231246</t>
  </si>
  <si>
    <t>L_N_783.6111_9.03375</t>
  </si>
  <si>
    <t>L_N_784.4824_8.875068</t>
  </si>
  <si>
    <t>L_N_784.5279_9.623207</t>
  </si>
  <si>
    <t>L_N_788.5093_9.079719</t>
  </si>
  <si>
    <t>L_N_788.603_7.334061</t>
  </si>
  <si>
    <t>L_N_789.5505_6.947927</t>
  </si>
  <si>
    <t>L_N_790.6186_7.842239</t>
  </si>
  <si>
    <t>L_N_791.5481_7.783309</t>
  </si>
  <si>
    <t>L_N_791.7073_6.837555</t>
  </si>
  <si>
    <t>L_N_793.5816_7.968321</t>
  </si>
  <si>
    <t>L_N_793.7818_7.134286</t>
  </si>
  <si>
    <t>L_N_795.5157_5.967228</t>
  </si>
  <si>
    <t>L_N_802.5389_9.127483</t>
  </si>
  <si>
    <t>L_N_805.6158_8.471416</t>
  </si>
  <si>
    <t>L_N_808.5187_9.230831</t>
  </si>
  <si>
    <t>L_N_809.5565_8.253803</t>
  </si>
  <si>
    <t>L_N_809.6732_8.597796</t>
  </si>
  <si>
    <t>L_N_810.5424_9.143364</t>
  </si>
  <si>
    <t>L_N_811.5491_9.61648</t>
  </si>
  <si>
    <t>L_N_811.5691_8.574642</t>
  </si>
  <si>
    <t>L_N_811.6889_8.962816</t>
  </si>
  <si>
    <t>L_N_813.6891_6.84078</t>
  </si>
  <si>
    <t>L_N_815.5667_7.123581</t>
  </si>
  <si>
    <t>L_N_815.705_7.771173</t>
  </si>
  <si>
    <t>L_N_817.5832_7.54557</t>
  </si>
  <si>
    <t>L_N_819.5979_7.983706</t>
  </si>
  <si>
    <t>L_N_823.9384_7.705829</t>
  </si>
  <si>
    <t>L_N_826.522_9.185755</t>
  </si>
  <si>
    <t>L_N_829.558_9.13562</t>
  </si>
  <si>
    <t>L_N_829.7206_7.773748</t>
  </si>
  <si>
    <t>L_N_834.5252_6.36823</t>
  </si>
  <si>
    <t>L_N_836.4965_9.117362</t>
  </si>
  <si>
    <t>L_N_836.5407_6.754937</t>
  </si>
  <si>
    <t>L_N_839.5667_7.069891</t>
  </si>
  <si>
    <t>L_N_841.5827_7.452511</t>
  </si>
  <si>
    <t>L_N_843.5978_7.619834</t>
  </si>
  <si>
    <t>L_N_845.6144_8.159369</t>
  </si>
  <si>
    <t>L_N_847.6285_8.593521</t>
  </si>
  <si>
    <t>L_N_851.5673_7.334005</t>
  </si>
  <si>
    <t>L_N_851.969_7.696324</t>
  </si>
  <si>
    <t>L_N_853.5822_7.508997</t>
  </si>
  <si>
    <t>L_N_853.6188_7.921167</t>
  </si>
  <si>
    <t>L_N_858.5251_6.340528</t>
  </si>
  <si>
    <t>L_N_859.7613_9.664678</t>
  </si>
  <si>
    <t>L_N_860.5405_6.467087</t>
  </si>
  <si>
    <t>L_N_862.5564_6.908953</t>
  </si>
  <si>
    <t>L_N_865.5824_7.322534</t>
  </si>
  <si>
    <t>L_N_866.7281_6.694171</t>
  </si>
  <si>
    <t>L_N_867.598_7.553956</t>
  </si>
  <si>
    <t>L_N_869.6145_8.024653</t>
  </si>
  <si>
    <t>L_N_870.6811_8.515112</t>
  </si>
  <si>
    <t>L_N_872.5409_6.611167</t>
  </si>
  <si>
    <t>L_N_873.644_8.696084</t>
  </si>
  <si>
    <t>L_N_879.5983_7.567506</t>
  </si>
  <si>
    <t>L_N_879.5991_7.90713</t>
  </si>
  <si>
    <t>L_N_884.5407_6.419738</t>
  </si>
  <si>
    <t>L_N_885.5704_7.548199</t>
  </si>
  <si>
    <t>L_N_886.5565_6.877529</t>
  </si>
  <si>
    <t>L_N_887.6145_7.208117</t>
  </si>
  <si>
    <t>L_N_889.524_9.206614</t>
  </si>
  <si>
    <t>L_N_889.6304_7.54183</t>
  </si>
  <si>
    <t>L_N_891.5991_7.387659</t>
  </si>
  <si>
    <t>L_N_891.6459_7.932758</t>
  </si>
  <si>
    <t>L_N_893.614_7.91348</t>
  </si>
  <si>
    <t>L_N_897.6439_8.456622</t>
  </si>
  <si>
    <t>L_N_899.5853_7.544886</t>
  </si>
  <si>
    <t>L_N_905.7066_7.765917</t>
  </si>
  <si>
    <t>L_N_916.6053_6.040212</t>
  </si>
  <si>
    <t>L_N_923.5856_7.454538</t>
  </si>
  <si>
    <t>L_N_925.6005_7.616449</t>
  </si>
  <si>
    <t>L_N_927.6167_8.192058</t>
  </si>
  <si>
    <t>L_N_929.6308_8.610956</t>
  </si>
  <si>
    <t>L_N_940.7204_9.123441</t>
  </si>
  <si>
    <t>L_N_942.7906_10.52905</t>
  </si>
  <si>
    <t>L_N_942.7909_9.120673</t>
  </si>
  <si>
    <t>L_N_942.7919_10.90267</t>
  </si>
  <si>
    <t>L_N_947.5858_7.341888</t>
  </si>
  <si>
    <t>L_N_951.6168_8.043701</t>
  </si>
  <si>
    <t>L_N_961.7481_8.70754</t>
  </si>
  <si>
    <t>L_N_969.871_10.29379</t>
  </si>
  <si>
    <t>L_N_970.822_10.63698</t>
  </si>
  <si>
    <t>L_N_970.8224_10.99764</t>
  </si>
  <si>
    <t>L_N_971.8862_10.45848</t>
  </si>
  <si>
    <t>L_N_973.9015_10.56476</t>
  </si>
  <si>
    <t>L_N_975.572_7.547054</t>
  </si>
  <si>
    <t>L_N_975.6157_7.914166</t>
  </si>
  <si>
    <t>L_N_981.7697_10.90995</t>
  </si>
  <si>
    <t>L_N_984.838_10.72178</t>
  </si>
  <si>
    <t>L_N_984.8382_11.12016</t>
  </si>
  <si>
    <t>L_N_987.7643_8.746238</t>
  </si>
  <si>
    <t>L_N_996.7787_10.53471</t>
  </si>
  <si>
    <t>L_N_999.6596_7.786212</t>
  </si>
  <si>
    <t>L_N_999.7799_10.53379</t>
  </si>
  <si>
    <t>L_P_1000.28_7.687102</t>
  </si>
  <si>
    <t>P</t>
  </si>
  <si>
    <t>L_P_1002.848_10.48571</t>
  </si>
  <si>
    <t>L_P_1016.928_10.78546</t>
  </si>
  <si>
    <t>L_P_1037.796_10.51597</t>
  </si>
  <si>
    <t>L_P_1042.752_10.51435</t>
  </si>
  <si>
    <t>L_P_1050.695_10.23901</t>
  </si>
  <si>
    <t>L_P_1052.71_10.39267</t>
  </si>
  <si>
    <t>L_P_1053.289_9.865118</t>
  </si>
  <si>
    <t>L_P_1071.299_8.004993</t>
  </si>
  <si>
    <t>L_P_1071.825_7.696928</t>
  </si>
  <si>
    <t>L_P_1074.694_10.09427</t>
  </si>
  <si>
    <t>L_P_1076.709_10.25689</t>
  </si>
  <si>
    <t>L_P_1078.725_10.41245</t>
  </si>
  <si>
    <t>L_P_1079.843_10.80792</t>
  </si>
  <si>
    <t>L_P_108.0947_10.77904</t>
  </si>
  <si>
    <t>L_P_108.0947_10.9641</t>
  </si>
  <si>
    <t>L_P_1080.74_10.55935</t>
  </si>
  <si>
    <t>L_P_1086.204_3.725584</t>
  </si>
  <si>
    <t>L_P_1099.687_10.23467</t>
  </si>
  <si>
    <t>L_P_110.1101_10.78275</t>
  </si>
  <si>
    <t>L_P_110.1103_10.96098</t>
  </si>
  <si>
    <t>L_P_1101.703_10.38998</t>
  </si>
  <si>
    <t>L_P_1103.719_10.55692</t>
  </si>
  <si>
    <t>L_P_1121.671_9.933546</t>
  </si>
  <si>
    <t>L_P_1123.687_10.09534</t>
  </si>
  <si>
    <t>L_P_1125.702_10.26024</t>
  </si>
  <si>
    <t>L_P_1127.308_10.0173</t>
  </si>
  <si>
    <t>L_P_1127.718_10.41398</t>
  </si>
  <si>
    <t>L_P_1129.733_10.57331</t>
  </si>
  <si>
    <t>L_P_1156.375_7.676218</t>
  </si>
  <si>
    <t>L_P_1172.68_10.0932</t>
  </si>
  <si>
    <t>L_P_1174.695_10.25627</t>
  </si>
  <si>
    <t>L_P_1193.812_7.580401</t>
  </si>
  <si>
    <t>L_P_120.0948_10.78145</t>
  </si>
  <si>
    <t>L_P_120.0949_10.96248</t>
  </si>
  <si>
    <t>L_P_1201.327_10.14507</t>
  </si>
  <si>
    <t>L_P_122.1105_10.78115</t>
  </si>
  <si>
    <t>L_P_122.1106_10.96371</t>
  </si>
  <si>
    <t>L_P_1275.344_10.25633</t>
  </si>
  <si>
    <t>L_P_134.1104_10.96382</t>
  </si>
  <si>
    <t>L_P_134.1105_10.77974</t>
  </si>
  <si>
    <t>L_P_1349.363_10.35879</t>
  </si>
  <si>
    <t>L_P_146.11_10.96464</t>
  </si>
  <si>
    <t>L_P_148.126_10.79223</t>
  </si>
  <si>
    <t>L_P_148.1262_10.96085</t>
  </si>
  <si>
    <t>L_P_1497.4_10.5327</t>
  </si>
  <si>
    <t>L_P_150.1421_10.95971</t>
  </si>
  <si>
    <t>L_P_150.1425_10.78282</t>
  </si>
  <si>
    <t>L_P_1553.075_7.520795</t>
  </si>
  <si>
    <t>L_P_1577.074_7.456121</t>
  </si>
  <si>
    <t>L_P_160.126_10.77606</t>
  </si>
  <si>
    <t>L_P_160.1263_10.96433</t>
  </si>
  <si>
    <t>L_P_1633.138_8.101273</t>
  </si>
  <si>
    <t>L_P_1657.134_8.009384</t>
  </si>
  <si>
    <t>L_P_174.1415_10.96382</t>
  </si>
  <si>
    <t>L_P_174.1416_10.77939</t>
  </si>
  <si>
    <t>L_P_178.1744_10.78227</t>
  </si>
  <si>
    <t>L_P_178.1746_10.96221</t>
  </si>
  <si>
    <t>L_P_202.1733_10.78037</t>
  </si>
  <si>
    <t>L_P_202.1733_10.96304</t>
  </si>
  <si>
    <t>L_P_204.1886_10.78147</t>
  </si>
  <si>
    <t>L_P_206.2061_10.78111</t>
  </si>
  <si>
    <t>L_P_206.2065_10.96274</t>
  </si>
  <si>
    <t>L_P_214.1734_10.93562</t>
  </si>
  <si>
    <t>L_P_218.2045_10.96473</t>
  </si>
  <si>
    <t>L_P_218.2046_10.78064</t>
  </si>
  <si>
    <t>L_P_2310.635_7.525088</t>
  </si>
  <si>
    <t>L_P_232.2202_10.78109</t>
  </si>
  <si>
    <t>L_P_232.2203_10.96429</t>
  </si>
  <si>
    <t>L_P_2334.632_7.510322</t>
  </si>
  <si>
    <t>L_P_234.2377_10.7797</t>
  </si>
  <si>
    <t>L_P_234.2379_10.96331</t>
  </si>
  <si>
    <t>L_P_235.1553_4.627676</t>
  </si>
  <si>
    <t>L_P_238.2187_10.78394</t>
  </si>
  <si>
    <t>L_P_238.2188_10.97249</t>
  </si>
  <si>
    <t>L_P_243.1834_4.372364</t>
  </si>
  <si>
    <t>L_P_243.1836_4.630958</t>
  </si>
  <si>
    <t>L_P_246.2358_10.78092</t>
  </si>
  <si>
    <t>L_P_253.2786_3.193093</t>
  </si>
  <si>
    <t>L_P_255.2561_3.87643</t>
  </si>
  <si>
    <t>L_P_258.2356_10.78051</t>
  </si>
  <si>
    <t>L_P_258.2356_10.96578</t>
  </si>
  <si>
    <t>L_P_258.3052_3.193375</t>
  </si>
  <si>
    <t>L_P_260.2513_10.78427</t>
  </si>
  <si>
    <t>L_P_279.2561_3.400166</t>
  </si>
  <si>
    <t>L_P_281.2719_4.091919</t>
  </si>
  <si>
    <t>L_P_281.2727_7.694711</t>
  </si>
  <si>
    <t>L_P_281.2729_7.988321</t>
  </si>
  <si>
    <t>L_P_282.2784_7.691851</t>
  </si>
  <si>
    <t>L_P_284.2513_10.96172</t>
  </si>
  <si>
    <t>L_P_284.2514_10.78114</t>
  </si>
  <si>
    <t>L_P_286.2668_10.96465</t>
  </si>
  <si>
    <t>L_P_286.267_10.78062</t>
  </si>
  <si>
    <t>L_P_298.267_10.78454</t>
  </si>
  <si>
    <t>L_P_305.3201_3.198556</t>
  </si>
  <si>
    <t>L_P_306.3268_3.193369</t>
  </si>
  <si>
    <t>L_P_309.3032_5.008524</t>
  </si>
  <si>
    <t>L_P_312.2672_8.294167</t>
  </si>
  <si>
    <t>L_P_312.2827_10.78084</t>
  </si>
  <si>
    <t>L_P_315.2828_7.797414</t>
  </si>
  <si>
    <t>L_P_335.3196_5.225997</t>
  </si>
  <si>
    <t>L_P_336.2675_8.320402</t>
  </si>
  <si>
    <t>L_P_337.3355_5.877714</t>
  </si>
  <si>
    <t>L_P_338.283_8.335554</t>
  </si>
  <si>
    <t>L_P_338.283_8.632756</t>
  </si>
  <si>
    <t>L_P_339.3505_6.652238</t>
  </si>
  <si>
    <t>L_P_348.3733_3.728931</t>
  </si>
  <si>
    <t>L_P_352.2591_4.112699</t>
  </si>
  <si>
    <t>L_P_361.296_4.628859</t>
  </si>
  <si>
    <t>L_P_362.3031_3.055466</t>
  </si>
  <si>
    <t>L_P_363.3501_5.635667</t>
  </si>
  <si>
    <t>L_P_365.3667_6.652185</t>
  </si>
  <si>
    <t>L_P_365.3668_6.304663</t>
  </si>
  <si>
    <t>L_P_366.3296_9.744337</t>
  </si>
  <si>
    <t>L_P_368.3448_7.339883</t>
  </si>
  <si>
    <t>L_P_368.3456_10.96791</t>
  </si>
  <si>
    <t>L_P_368.3459_10.76453</t>
  </si>
  <si>
    <t>L_P_372.3234_5.461495</t>
  </si>
  <si>
    <t>L_P_375.0051_5.635993</t>
  </si>
  <si>
    <t>L_P_375.261_6.401756</t>
  </si>
  <si>
    <t>L_P_375.389_11.31885</t>
  </si>
  <si>
    <t>L_P_375.3891_10.24455</t>
  </si>
  <si>
    <t>L_P_375.3892_9.896365</t>
  </si>
  <si>
    <t>L_P_375.3899_10.95453</t>
  </si>
  <si>
    <t>L_P_376.2589_3.595853</t>
  </si>
  <si>
    <t>L_P_380.2907_5.114621</t>
  </si>
  <si>
    <t>L_P_382.3609_10.88354</t>
  </si>
  <si>
    <t>L_P_382.361_11.03941</t>
  </si>
  <si>
    <t>L_P_390.2776_4.970128</t>
  </si>
  <si>
    <t>L_P_393.3415_7.108817</t>
  </si>
  <si>
    <t>L_P_396.3762_10.93373</t>
  </si>
  <si>
    <t>L_P_404.2941_3.190663</t>
  </si>
  <si>
    <t>L_P_407.3013_4.374472</t>
  </si>
  <si>
    <t>L_P_409.3667_3.301233</t>
  </si>
  <si>
    <t>L_P_411.3825_3.95355</t>
  </si>
  <si>
    <t>L_P_411.7739_8.212353</t>
  </si>
  <si>
    <t>L_P_418.3444_8.753222</t>
  </si>
  <si>
    <t>L_P_423.2752_4.370143</t>
  </si>
  <si>
    <t>L_P_423.2754_4.603656</t>
  </si>
  <si>
    <t>L_P_426.3713_6.69191</t>
  </si>
  <si>
    <t>L_P_434.387_3.760003</t>
  </si>
  <si>
    <t>L_P_435.3032_5.872242</t>
  </si>
  <si>
    <t>L_P_443.3723_4.373307</t>
  </si>
  <si>
    <t>L_P_463.3811_7.371783</t>
  </si>
  <si>
    <t>L_P_466.2375_10.77451</t>
  </si>
  <si>
    <t>L_P_474.3796_3.762128</t>
  </si>
  <si>
    <t>L_P_479.3013_3.14363</t>
  </si>
  <si>
    <t>L_P_481.3172_3.928623</t>
  </si>
  <si>
    <t>L_P_488.4349_6.693396</t>
  </si>
  <si>
    <t>L_P_507.3687_3.652428</t>
  </si>
  <si>
    <t>L_P_508.4971_7.446908</t>
  </si>
  <si>
    <t>L_P_509.3479_3.503955</t>
  </si>
  <si>
    <t>L_P_510.4507_3.765458</t>
  </si>
  <si>
    <t>L_P_514.4067_8.064591</t>
  </si>
  <si>
    <t>L_P_518.4342_9.805102</t>
  </si>
  <si>
    <t>L_P_518.4342_9.989747</t>
  </si>
  <si>
    <t>L_P_519.5019_7.757285</t>
  </si>
  <si>
    <t>L_P_519.6792_7.690324</t>
  </si>
  <si>
    <t>L_P_520.4497_10.1642</t>
  </si>
  <si>
    <t>L_P_521.348_3.175442</t>
  </si>
  <si>
    <t>L_P_523.364_3.99596</t>
  </si>
  <si>
    <t>L_P_525.4809_7.741503</t>
  </si>
  <si>
    <t>L_P_530.4011_6.77901</t>
  </si>
  <si>
    <t>L_P_531.6793_7.690196</t>
  </si>
  <si>
    <t>L_P_535.1587_7.699719</t>
  </si>
  <si>
    <t>L_P_536.5289_7.984398</t>
  </si>
  <si>
    <t>L_P_538.0669_5.699761</t>
  </si>
  <si>
    <t>L_P_543.4503_7.399974</t>
  </si>
  <si>
    <t>L_P_544.1135_4.339502</t>
  </si>
  <si>
    <t>L_P_546.3785_8.354482</t>
  </si>
  <si>
    <t>L_P_546.4657_10.18496</t>
  </si>
  <si>
    <t>L_P_547.3633_3.402904</t>
  </si>
  <si>
    <t>L_P_547.4963_8.753294</t>
  </si>
  <si>
    <t>L_P_547.5332_8.225133</t>
  </si>
  <si>
    <t>L_P_548.4811_10.35756</t>
  </si>
  <si>
    <t>L_P_549.6905_7.688888</t>
  </si>
  <si>
    <t>L_P_550.4963_8.568861</t>
  </si>
  <si>
    <t>L_P_550.4964_10.35453</t>
  </si>
  <si>
    <t>L_P_550.4966_10.52998</t>
  </si>
  <si>
    <t>L_P_550.544_8.201603</t>
  </si>
  <si>
    <t>L_P_551.4973_7.808641</t>
  </si>
  <si>
    <t>L_P_553.5125_8.205691</t>
  </si>
  <si>
    <t>L_P_555.528_10.68804</t>
  </si>
  <si>
    <t>L_P_555.5281_8.566447</t>
  </si>
  <si>
    <t>L_P_557.6257_7.160976</t>
  </si>
  <si>
    <t>L_P_558.4268_7.312521</t>
  </si>
  <si>
    <t>L_P_559.464_8.064539</t>
  </si>
  <si>
    <t>L_P_562.5331_10.79295</t>
  </si>
  <si>
    <t>L_P_564.5605_8.446113</t>
  </si>
  <si>
    <t>L_P_564.6821_7.709323</t>
  </si>
  <si>
    <t>L_P_565.6882_7.705738</t>
  </si>
  <si>
    <t>L_P_566.5502_7.437956</t>
  </si>
  <si>
    <t>L_P_566.6946_7.702338</t>
  </si>
  <si>
    <t>L_P_567.7006_7.698101</t>
  </si>
  <si>
    <t>L_P_568.5009_7.809049</t>
  </si>
  <si>
    <t>L_P_569.5077_7.810389</t>
  </si>
  <si>
    <t>L_P_570.1945_3.724513</t>
  </si>
  <si>
    <t>L_P_572.4816_10.22243</t>
  </si>
  <si>
    <t>L_P_573.4797_8.053025</t>
  </si>
  <si>
    <t>L_P_574.0632_3.725667</t>
  </si>
  <si>
    <t>L_P_574.4962_7.392815</t>
  </si>
  <si>
    <t>L_P_574.4963_6.347889</t>
  </si>
  <si>
    <t>L_P_574.4965_8.305322</t>
  </si>
  <si>
    <t>L_P_574.4967_10.19108</t>
  </si>
  <si>
    <t>L_P_574.4969_10.385</t>
  </si>
  <si>
    <t>L_P_575.5644_8.642532</t>
  </si>
  <si>
    <t>L_P_576.5122_6.866158</t>
  </si>
  <si>
    <t>L_P_576.5122_8.614326</t>
  </si>
  <si>
    <t>L_P_576.5126_10.53815</t>
  </si>
  <si>
    <t>L_P_578.5275_10.69068</t>
  </si>
  <si>
    <t>L_P_578.5277_8.951965</t>
  </si>
  <si>
    <t>L_P_578.5752_8.633216</t>
  </si>
  <si>
    <t>L_P_581.586_7.98292</t>
  </si>
  <si>
    <t>L_P_581.7458_8.159684</t>
  </si>
  <si>
    <t>L_P_583.5598_10.68789</t>
  </si>
  <si>
    <t>L_P_585.2305_3.725928</t>
  </si>
  <si>
    <t>L_P_585.4322_7.606284</t>
  </si>
  <si>
    <t>L_P_588.4542_6.790666</t>
  </si>
  <si>
    <t>L_P_588.5483_10.81354</t>
  </si>
  <si>
    <t>L_P_590.4891_8.563007</t>
  </si>
  <si>
    <t>L_P_592.5916_8.84531</t>
  </si>
  <si>
    <t>L_P_593.5049_8.216685</t>
  </si>
  <si>
    <t>L_P_594.5821_7.985411</t>
  </si>
  <si>
    <t>L_P_595.5206_8.567819</t>
  </si>
  <si>
    <t>L_P_596.481_10.09374</t>
  </si>
  <si>
    <t>L_P_598.4962_8.030387</t>
  </si>
  <si>
    <t>L_P_598.4964_10.121</t>
  </si>
  <si>
    <t>L_P_598.4965_10.3451</t>
  </si>
  <si>
    <t>L_P_598.4985_9.328884</t>
  </si>
  <si>
    <t>L_P_599.2462_3.726667</t>
  </si>
  <si>
    <t>L_P_600.5123_10.39734</t>
  </si>
  <si>
    <t>L_P_600.5124_9.549359</t>
  </si>
  <si>
    <t>L_P_600.5125_8.360778</t>
  </si>
  <si>
    <t>L_P_602.0475_5.105961</t>
  </si>
  <si>
    <t>L_P_602.1666_4.337481</t>
  </si>
  <si>
    <t>L_P_602.5279_10.54882</t>
  </si>
  <si>
    <t>L_P_602.5279_6.888953</t>
  </si>
  <si>
    <t>L_P_602.528_7.899782</t>
  </si>
  <si>
    <t>L_P_603.5959_9.018059</t>
  </si>
  <si>
    <t>L_P_604.5432_8.984521</t>
  </si>
  <si>
    <t>L_P_604.5434_10.69665</t>
  </si>
  <si>
    <t>L_P_606.036_5.6177</t>
  </si>
  <si>
    <t>L_P_606.3845_8.224927</t>
  </si>
  <si>
    <t>L_P_606.5589_9.280089</t>
  </si>
  <si>
    <t>L_P_609.1773_8.200288</t>
  </si>
  <si>
    <t>L_P_609.5334_8.29164</t>
  </si>
  <si>
    <t>L_P_609.6171_8.434284</t>
  </si>
  <si>
    <t>L_P_609.6172_7.983137</t>
  </si>
  <si>
    <t>L_P_611.4948_8.567611</t>
  </si>
  <si>
    <t>L_P_612.1763_8.199665</t>
  </si>
  <si>
    <t>L_P_613.2618_3.726377</t>
  </si>
  <si>
    <t>L_P_614.3597_3.182404</t>
  </si>
  <si>
    <t>L_P_614.4887_8.30811</t>
  </si>
  <si>
    <t>L_P_616.505_8.60813</t>
  </si>
  <si>
    <t>L_P_616.5071_8.015021</t>
  </si>
  <si>
    <t>L_P_617.6116_9.186239</t>
  </si>
  <si>
    <t>L_P_618.3251_10.98192</t>
  </si>
  <si>
    <t>L_P_618.3252_10.78367</t>
  </si>
  <si>
    <t>L_P_618.5203_8.951205</t>
  </si>
  <si>
    <t>L_P_618.5233_8.348399</t>
  </si>
  <si>
    <t>L_P_620.3033_5.727974</t>
  </si>
  <si>
    <t>L_P_620.5387_8.666244</t>
  </si>
  <si>
    <t>L_P_620.6222_9.201298</t>
  </si>
  <si>
    <t>L_P_622.6134_8.441254</t>
  </si>
  <si>
    <t>L_P_623.6333_7.974726</t>
  </si>
  <si>
    <t>L_P_625.3687_10.95213</t>
  </si>
  <si>
    <t>L_P_625.7532_7.665877</t>
  </si>
  <si>
    <t>L_P_626.5277_7.853728</t>
  </si>
  <si>
    <t>L_P_626.528_6.856453</t>
  </si>
  <si>
    <t>L_P_627.5959_8.710031</t>
  </si>
  <si>
    <t>L_P_628.5287_9.490817</t>
  </si>
  <si>
    <t>L_P_628.5805_7.816679</t>
  </si>
  <si>
    <t>L_P_629.0252_5.634289</t>
  </si>
  <si>
    <t>L_P_629.6116_9.005734</t>
  </si>
  <si>
    <t>L_P_631.2186_4.342435</t>
  </si>
  <si>
    <t>L_P_631.5207_6.789967</t>
  </si>
  <si>
    <t>L_P_631.6272_9.346694</t>
  </si>
  <si>
    <t>L_P_632.3409_10.79987</t>
  </si>
  <si>
    <t>L_P_634.6374_7.733474</t>
  </si>
  <si>
    <t>L_P_636.2982_3.69281</t>
  </si>
  <si>
    <t>L_P_637.649_7.980815</t>
  </si>
  <si>
    <t>L_P_637.649_8.441482</t>
  </si>
  <si>
    <t>L_P_638.0071_4.402683</t>
  </si>
  <si>
    <t>L_P_639.5149_7.581213</t>
  </si>
  <si>
    <t>L_P_640.3046_3.185573</t>
  </si>
  <si>
    <t>L_P_643.5883_9.018572</t>
  </si>
  <si>
    <t>L_P_644.9989_5.623112</t>
  </si>
  <si>
    <t>L_P_646.4518_9.333472</t>
  </si>
  <si>
    <t>L_P_646.5394_9.074987</t>
  </si>
  <si>
    <t>L_P_646.5397_9.490734</t>
  </si>
  <si>
    <t>L_P_646.5501_9.275931</t>
  </si>
  <si>
    <t>L_P_646.5667_11.01496</t>
  </si>
  <si>
    <t>L_P_648.586_10.80016</t>
  </si>
  <si>
    <t>L_P_648.6527_7.930273</t>
  </si>
  <si>
    <t>L_P_650.6001_10.96551</t>
  </si>
  <si>
    <t>L_P_650.6443_8.841384</t>
  </si>
  <si>
    <t>L_P_651.6648_8.44443</t>
  </si>
  <si>
    <t>L_P_652.2474_3.724869</t>
  </si>
  <si>
    <t>L_P_655.5752_9.110599</t>
  </si>
  <si>
    <t>L_P_657.427_3.184819</t>
  </si>
  <si>
    <t>L_P_657.6032_9.181707</t>
  </si>
  <si>
    <t>L_P_659.5489_8.263267</t>
  </si>
  <si>
    <t>L_P_66.0474_10.85062</t>
  </si>
  <si>
    <t>L_P_662.4479_8.223691</t>
  </si>
  <si>
    <t>L_P_665.6677_7.641302</t>
  </si>
  <si>
    <t>L_P_665.6796_8.839508</t>
  </si>
  <si>
    <t>L_P_665.6807_8.448205</t>
  </si>
  <si>
    <t>L_P_666.6628_7.243563</t>
  </si>
  <si>
    <t>L_P_667.4751_7.821486</t>
  </si>
  <si>
    <t>L_P_667.6476_9.160806</t>
  </si>
  <si>
    <t>L_P_668.5513_10.63426</t>
  </si>
  <si>
    <t>L_P_669.6037_9.009973</t>
  </si>
  <si>
    <t>L_P_671.6191_9.345037</t>
  </si>
  <si>
    <t>L_P_672.583_10.97521</t>
  </si>
  <si>
    <t>L_P_674.5364_6.583266</t>
  </si>
  <si>
    <t>L_P_674.5973_11.17166</t>
  </si>
  <si>
    <t>L_P_678.4241_8.809757</t>
  </si>
  <si>
    <t>L_P_679.6267_10.96197</t>
  </si>
  <si>
    <t>L_P_679.6959_8.840592</t>
  </si>
  <si>
    <t>L_P_68.0633_10.96176</t>
  </si>
  <si>
    <t>L_P_68.0635_10.7819</t>
  </si>
  <si>
    <t>L_P_682.5939_10.14719</t>
  </si>
  <si>
    <t>L_P_683.1959_8.575891</t>
  </si>
  <si>
    <t>L_P_684.5827_10.89376</t>
  </si>
  <si>
    <t>L_P_686.1946_8.575717</t>
  </si>
  <si>
    <t>L_P_686.5516_7.598929</t>
  </si>
  <si>
    <t>L_P_686.5979_11.05461</t>
  </si>
  <si>
    <t>L_P_688.5521_6.918765</t>
  </si>
  <si>
    <t>L_P_688.5851_9.489034</t>
  </si>
  <si>
    <t>L_P_691.5533_7.833811</t>
  </si>
  <si>
    <t>L_P_692.0957_3.72317</t>
  </si>
  <si>
    <t>L_P_693.6054_9.889183</t>
  </si>
  <si>
    <t>L_P_693.712_8.843793</t>
  </si>
  <si>
    <t>L_P_694.3511_3.686874</t>
  </si>
  <si>
    <t>L_P_694.567_10.69342</t>
  </si>
  <si>
    <t>L_P_696.5817_10.83953</t>
  </si>
  <si>
    <t>L_P_698.5976_10.95134</t>
  </si>
  <si>
    <t>L_P_699.5204_7.705113</t>
  </si>
  <si>
    <t>L_P_700.5524_6.712472</t>
  </si>
  <si>
    <t>L_P_702.5686_7.253916</t>
  </si>
  <si>
    <t>L_P_704.4939_9.193667</t>
  </si>
  <si>
    <t>L_P_705.5312_7.344995</t>
  </si>
  <si>
    <t>L_P_707.5044_8.22067</t>
  </si>
  <si>
    <t>L_P_711.6376_9.691235</t>
  </si>
  <si>
    <t>L_P_713.536_7.932632</t>
  </si>
  <si>
    <t>L_P_715.5159_7.395835</t>
  </si>
  <si>
    <t>L_P_715.551_8.30195</t>
  </si>
  <si>
    <t>L_P_715.662_7.200229</t>
  </si>
  <si>
    <t>L_P_716.5833_7.577303</t>
  </si>
  <si>
    <t>L_P_717.5319_7.775038</t>
  </si>
  <si>
    <t>L_P_718.5092_9.300977</t>
  </si>
  <si>
    <t>L_P_718.563_6.944228</t>
  </si>
  <si>
    <t>L_P_718.5668_10.61937</t>
  </si>
  <si>
    <t>L_P_719.5467_7.683875</t>
  </si>
  <si>
    <t>L_P_719.5829_8.544764</t>
  </si>
  <si>
    <t>L_P_720.4708_9.797586</t>
  </si>
  <si>
    <t>L_P_720.5007_8.215665</t>
  </si>
  <si>
    <t>L_P_721.4238_5.73421</t>
  </si>
  <si>
    <t>L_P_722.9971_9.146453</t>
  </si>
  <si>
    <t>L_P_723.5322_9.003006</t>
  </si>
  <si>
    <t>L_P_725.5365_7.779142</t>
  </si>
  <si>
    <t>L_P_726.6579_7.295726</t>
  </si>
  <si>
    <t>L_P_727.552_8.188582</t>
  </si>
  <si>
    <t>L_P_728.583_7.352807</t>
  </si>
  <si>
    <t>L_P_729.5312_6.923966</t>
  </si>
  <si>
    <t>L_P_729.5674_8.519127</t>
  </si>
  <si>
    <t>L_P_729.6771_9.892749</t>
  </si>
  <si>
    <t>L_P_730.599_7.879815</t>
  </si>
  <si>
    <t>L_P_731.5468_7.411574</t>
  </si>
  <si>
    <t>L_P_731.69_7.461943</t>
  </si>
  <si>
    <t>L_P_732.7556_7.185513</t>
  </si>
  <si>
    <t>L_P_733.5629_7.970038</t>
  </si>
  <si>
    <t>L_P_733.6205_9.279637</t>
  </si>
  <si>
    <t>L_P_733.762_7.177877</t>
  </si>
  <si>
    <t>L_P_735.537_8.231619</t>
  </si>
  <si>
    <t>L_P_735.6379_9.488051</t>
  </si>
  <si>
    <t>L_P_737.5368_7.878822</t>
  </si>
  <si>
    <t>L_P_737.5412_7.017515</t>
  </si>
  <si>
    <t>L_P_737.6532_9.708315</t>
  </si>
  <si>
    <t>L_P_739.5163_7.338486</t>
  </si>
  <si>
    <t>L_P_739.6688_9.934196</t>
  </si>
  <si>
    <t>L_P_740.0721_5.643229</t>
  </si>
  <si>
    <t>L_P_740.5136_7.249957</t>
  </si>
  <si>
    <t>L_P_740.5931_9.486819</t>
  </si>
  <si>
    <t>L_P_741.5324_7.463996</t>
  </si>
  <si>
    <t>L_P_741.5451_8.937631</t>
  </si>
  <si>
    <t>L_P_741.5673_7.882841</t>
  </si>
  <si>
    <t>L_P_742.6111_9.727335</t>
  </si>
  <si>
    <t>L_P_743.5467_7.264423</t>
  </si>
  <si>
    <t>L_P_743.58_7.998341</t>
  </si>
  <si>
    <t>L_P_744.5072_9.075672</t>
  </si>
  <si>
    <t>L_P_745.5624_7.710489</t>
  </si>
  <si>
    <t>L_P_745.5986_8.495386</t>
  </si>
  <si>
    <t>L_P_747.5206_7.51393</t>
  </si>
  <si>
    <t>L_P_747.7199_7.715224</t>
  </si>
  <si>
    <t>L_P_749.5363_7.678824</t>
  </si>
  <si>
    <t>L_P_749.5518_8.229856</t>
  </si>
  <si>
    <t>L_P_751.552_8.12038</t>
  </si>
  <si>
    <t>L_P_755.5469_7.134472</t>
  </si>
  <si>
    <t>L_P_755.5827_8.621741</t>
  </si>
  <si>
    <t>L_P_757.2148_8.935779</t>
  </si>
  <si>
    <t>L_P_757.5635_7.55555</t>
  </si>
  <si>
    <t>L_P_759.5791_7.987426</t>
  </si>
  <si>
    <t>L_P_760.2136_8.935538</t>
  </si>
  <si>
    <t>L_P_761.6529_9.55957</t>
  </si>
  <si>
    <t>L_P_762.5467_9.191614</t>
  </si>
  <si>
    <t>L_P_763.5163_7.1556</t>
  </si>
  <si>
    <t>L_P_763.5683_8.232004</t>
  </si>
  <si>
    <t>L_P_763.6689_9.753511</t>
  </si>
  <si>
    <t>L_P_765.567_7.770198</t>
  </si>
  <si>
    <t>L_P_765.6846_9.951032</t>
  </si>
  <si>
    <t>L_P_767.5464_7.165101</t>
  </si>
  <si>
    <t>L_P_767.5781_7.871171</t>
  </si>
  <si>
    <t>L_P_767.7004_10.152</t>
  </si>
  <si>
    <t>L_P_768.6243_9.747484</t>
  </si>
  <si>
    <t>L_P_769.5621_7.331171</t>
  </si>
  <si>
    <t>L_P_769.5979_8.025515</t>
  </si>
  <si>
    <t>L_P_771.5786_7.839617</t>
  </si>
  <si>
    <t>L_P_773.5361_7.574695</t>
  </si>
  <si>
    <t>L_P_773.5938_8.292474</t>
  </si>
  <si>
    <t>L_P_775.2249_6.291937</t>
  </si>
  <si>
    <t>L_P_775.5397_6.865007</t>
  </si>
  <si>
    <t>L_P_775.552_8.007615</t>
  </si>
  <si>
    <t>L_P_777.5665_8.145395</t>
  </si>
  <si>
    <t>L_P_777.6824_9.874998</t>
  </si>
  <si>
    <t>L_P_779.5466_7.15759</t>
  </si>
  <si>
    <t>L_P_779.5819_8.43577</t>
  </si>
  <si>
    <t>L_P_779.6998_10.05841</t>
  </si>
  <si>
    <t>L_P_779.7749_8.180626</t>
  </si>
  <si>
    <t>L_P_781.5628_7.147868</t>
  </si>
  <si>
    <t>L_P_781.5634_7.412165</t>
  </si>
  <si>
    <t>L_P_781.7157_10.23591</t>
  </si>
  <si>
    <t>L_P_781.7309_9.617278</t>
  </si>
  <si>
    <t>L_P_783.5788_7.614405</t>
  </si>
  <si>
    <t>L_P_785.5949_8.149321</t>
  </si>
  <si>
    <t>L_P_785.6674_7.720725</t>
  </si>
  <si>
    <t>L_P_787.609_8.60058</t>
  </si>
  <si>
    <t>L_P_787.6656_9.583972</t>
  </si>
  <si>
    <t>L_P_789.6847_9.799147</t>
  </si>
  <si>
    <t>L_P_790.7022_6.810744</t>
  </si>
  <si>
    <t>L_P_791.5467_7.014652</t>
  </si>
  <si>
    <t>L_P_791.598_9.167942</t>
  </si>
  <si>
    <t>L_P_791.6628_8.558148</t>
  </si>
  <si>
    <t>L_P_791.7011_9.983725</t>
  </si>
  <si>
    <t>L_P_791.7083_6.807501</t>
  </si>
  <si>
    <t>L_P_793.5976_7.881549</t>
  </si>
  <si>
    <t>L_P_793.6794_8.927351</t>
  </si>
  <si>
    <t>L_P_793.7164_10.16156</t>
  </si>
  <si>
    <t>L_P_794.6399_9.794568</t>
  </si>
  <si>
    <t>L_P_795.5166_7.517249</t>
  </si>
  <si>
    <t>L_P_795.5784_7.731816</t>
  </si>
  <si>
    <t>L_P_795.6138_8.465445</t>
  </si>
  <si>
    <t>L_P_795.7313_10.34704</t>
  </si>
  <si>
    <t>L_P_796.6559_9.978703</t>
  </si>
  <si>
    <t>L_P_798.6712_10.15523</t>
  </si>
  <si>
    <t>L_P_798.6741_9.808937</t>
  </si>
  <si>
    <t>L_P_799.609_8.437341</t>
  </si>
  <si>
    <t>L_P_801.5094_8.828464</t>
  </si>
  <si>
    <t>L_P_803.6991_9.908264</t>
  </si>
  <si>
    <t>L_P_805.5014_6.426127</t>
  </si>
  <si>
    <t>L_P_805.5619_7.044823</t>
  </si>
  <si>
    <t>L_P_805.5629_7.31663</t>
  </si>
  <si>
    <t>L_P_805.6142_9.200741</t>
  </si>
  <si>
    <t>L_P_805.7157_10.09472</t>
  </si>
  <si>
    <t>L_P_806.4655_8.838244</t>
  </si>
  <si>
    <t>L_P_807.5787_7.511572</t>
  </si>
  <si>
    <t>L_P_807.7317_10.27025</t>
  </si>
  <si>
    <t>L_P_809.5949_8.01695</t>
  </si>
  <si>
    <t>L_P_809.7469_10.43497</t>
  </si>
  <si>
    <t>L_P_810.6616_8.560102</t>
  </si>
  <si>
    <t>L_P_812.6771_9.047339</t>
  </si>
  <si>
    <t>L_P_813.6841_9.633159</t>
  </si>
  <si>
    <t>L_P_815.7009_9.813333</t>
  </si>
  <si>
    <t>L_P_817.595_7.728804</t>
  </si>
  <si>
    <t>L_P_817.717_9.999645</t>
  </si>
  <si>
    <t>L_P_818.64_9.632084</t>
  </si>
  <si>
    <t>L_P_819.5165_7.375516</t>
  </si>
  <si>
    <t>L_P_819.578_7.603246</t>
  </si>
  <si>
    <t>L_P_819.6292_9.303614</t>
  </si>
  <si>
    <t>L_P_819.7326_10.18501</t>
  </si>
  <si>
    <t>L_P_82.0789_10.96111</t>
  </si>
  <si>
    <t>L_P_82.0791_10.78193</t>
  </si>
  <si>
    <t>L_P_821.4747_6.425284</t>
  </si>
  <si>
    <t>L_P_821.5314_7.572708</t>
  </si>
  <si>
    <t>L_P_821.5932_7.784788</t>
  </si>
  <si>
    <t>L_P_821.7477_10.35477</t>
  </si>
  <si>
    <t>L_P_822.6715_9.992932</t>
  </si>
  <si>
    <t>L_P_823.7632_10.52899</t>
  </si>
  <si>
    <t>L_P_824.6869_10.17374</t>
  </si>
  <si>
    <t>L_P_826.7013_10.34255</t>
  </si>
  <si>
    <t>L_P_828.7175_10.53169</t>
  </si>
  <si>
    <t>L_P_828.7205_10.21666</t>
  </si>
  <si>
    <t>L_P_828.7938_10.52249</t>
  </si>
  <si>
    <t>L_P_829.5593_7.444961</t>
  </si>
  <si>
    <t>L_P_829.5616_6.920692</t>
  </si>
  <si>
    <t>L_P_829.6565_6.803085</t>
  </si>
  <si>
    <t>L_P_829.7154_9.954986</t>
  </si>
  <si>
    <t>L_P_830.6341_10.05227</t>
  </si>
  <si>
    <t>L_P_831.2333_9.238267</t>
  </si>
  <si>
    <t>L_P_831.7315_10.13069</t>
  </si>
  <si>
    <t>L_P_833.5942_7.884346</t>
  </si>
  <si>
    <t>L_P_833.7473_10.29215</t>
  </si>
  <si>
    <t>L_P_833.7487_9.990858</t>
  </si>
  <si>
    <t>L_P_834.2323_9.238518</t>
  </si>
  <si>
    <t>L_P_835.5394_7.583003</t>
  </si>
  <si>
    <t>L_P_835.609_8.071864</t>
  </si>
  <si>
    <t>L_P_835.7626_10.45076</t>
  </si>
  <si>
    <t>L_P_837.6241_8.435287</t>
  </si>
  <si>
    <t>L_P_837.682_9.579606</t>
  </si>
  <si>
    <t>L_P_837.778_10.60687</t>
  </si>
  <si>
    <t>L_P_838.6448_9.989747</t>
  </si>
  <si>
    <t>L_P_839.7_9.752948</t>
  </si>
  <si>
    <t>L_P_841.7157_9.886955</t>
  </si>
  <si>
    <t>L_P_842.8087_10.61177</t>
  </si>
  <si>
    <t>L_P_843.517_7.30332</t>
  </si>
  <si>
    <t>L_P_843.732_10.03851</t>
  </si>
  <si>
    <t>L_P_844.6559_9.746312</t>
  </si>
  <si>
    <t>L_P_845.748_10.21004</t>
  </si>
  <si>
    <t>L_P_846.6708_9.881832</t>
  </si>
  <si>
    <t>L_P_847.5474_8.019421</t>
  </si>
  <si>
    <t>L_P_847.7642_10.38012</t>
  </si>
  <si>
    <t>L_P_848.6869_10.03021</t>
  </si>
  <si>
    <t>L_P_848.8384_7.720989</t>
  </si>
  <si>
    <t>L_P_849.2433_6.841306</t>
  </si>
  <si>
    <t>L_P_849.7794_10.53286</t>
  </si>
  <si>
    <t>L_P_851.794_10.69385</t>
  </si>
  <si>
    <t>L_P_852.7185_10.37809</t>
  </si>
  <si>
    <t>L_P_852.7205_9.278334</t>
  </si>
  <si>
    <t>L_P_852.7211_10.08443</t>
  </si>
  <si>
    <t>L_P_854.7338_10.53816</t>
  </si>
  <si>
    <t>L_P_854.7358_9.433493</t>
  </si>
  <si>
    <t>L_P_854.7368_10.23748</t>
  </si>
  <si>
    <t>L_P_855.5309_7.525848</t>
  </si>
  <si>
    <t>L_P_856.75_9.573409</t>
  </si>
  <si>
    <t>L_P_856.7523_10.39101</t>
  </si>
  <si>
    <t>L_P_856.8267_10.68815</t>
  </si>
  <si>
    <t>L_P_857.5929_7.423082</t>
  </si>
  <si>
    <t>L_P_857.7466_9.810432</t>
  </si>
  <si>
    <t>L_P_857.7472_10.14695</t>
  </si>
  <si>
    <t>L_P_858.7681_10.54901</t>
  </si>
  <si>
    <t>L_P_859.7631_10.3048</t>
  </si>
  <si>
    <t>L_P_861.5027_7.156678</t>
  </si>
  <si>
    <t>L_P_861.7788_10.46362</t>
  </si>
  <si>
    <t>L_P_861.7816_10.69537</t>
  </si>
  <si>
    <t>L_P_862.6326_3.185153</t>
  </si>
  <si>
    <t>L_P_862.6976_10.11159</t>
  </si>
  <si>
    <t>L_P_863.6997_9.661613</t>
  </si>
  <si>
    <t>L_P_864.7182_10.30512</t>
  </si>
  <si>
    <t>L_P_865.7156_9.789299</t>
  </si>
  <si>
    <t>L_P_866.7347_10.46565</t>
  </si>
  <si>
    <t>L_P_867.7317_9.927222</t>
  </si>
  <si>
    <t>L_P_868.7141_9.443647</t>
  </si>
  <si>
    <t>L_P_869.7484_10.08237</t>
  </si>
  <si>
    <t>L_P_870.6716_9.781795</t>
  </si>
  <si>
    <t>L_P_870.7304_9.610454</t>
  </si>
  <si>
    <t>L_P_871.5539_10.79648</t>
  </si>
  <si>
    <t>L_P_871.7646_10.23797</t>
  </si>
  <si>
    <t>L_P_872.2596_9.237829</t>
  </si>
  <si>
    <t>L_P_872.6866_9.920592</t>
  </si>
  <si>
    <t>L_P_873.5692_10.96946</t>
  </si>
  <si>
    <t>L_P_873.7799_10.39206</t>
  </si>
  <si>
    <t>L_P_875.7955_10.54494</t>
  </si>
  <si>
    <t>L_P_876.7207_9.095909</t>
  </si>
  <si>
    <t>L_P_877.81_10.69502</t>
  </si>
  <si>
    <t>L_P_878.7361_9.26785</t>
  </si>
  <si>
    <t>L_P_878.7368_10.09112</t>
  </si>
  <si>
    <t>L_P_879.5301_7.392076</t>
  </si>
  <si>
    <t>L_P_879.8243_10.84559</t>
  </si>
  <si>
    <t>L_P_880.6135_10.95404</t>
  </si>
  <si>
    <t>L_P_880.7515_9.429129</t>
  </si>
  <si>
    <t>L_P_880.7524_10.25316</t>
  </si>
  <si>
    <t>L_P_882.7666_9.59838</t>
  </si>
  <si>
    <t>L_P_882.7682_10.4118</t>
  </si>
  <si>
    <t>L_P_883.5611_8.203073</t>
  </si>
  <si>
    <t>L_P_883.5996_6.933201</t>
  </si>
  <si>
    <t>L_P_883.763_10.16848</t>
  </si>
  <si>
    <t>L_P_884.7796_10.84753</t>
  </si>
  <si>
    <t>L_P_884.7835_10.56555</t>
  </si>
  <si>
    <t>L_P_885.7788_10.32362</t>
  </si>
  <si>
    <t>L_P_887.7945_10.47592</t>
  </si>
  <si>
    <t>L_P_888.7183_10.16151</t>
  </si>
  <si>
    <t>L_P_889.7158_9.662786</t>
  </si>
  <si>
    <t>L_P_889.8098_10.61964</t>
  </si>
  <si>
    <t>L_P_891.7316_9.793043</t>
  </si>
  <si>
    <t>L_P_891.8243_10.76494</t>
  </si>
  <si>
    <t>L_P_892.7135_9.275016</t>
  </si>
  <si>
    <t>L_P_892.7492_10.47978</t>
  </si>
  <si>
    <t>L_P_893.536_10.81734</t>
  </si>
  <si>
    <t>L_P_893.7483_9.937471</t>
  </si>
  <si>
    <t>L_P_894.729_9.434602</t>
  </si>
  <si>
    <t>L_P_894.7647_10.62801</t>
  </si>
  <si>
    <t>L_P_895.7646_10.09209</t>
  </si>
  <si>
    <t>L_P_896.687_9.786056</t>
  </si>
  <si>
    <t>L_P_896.7441_9.598817</t>
  </si>
  <si>
    <t>L_P_897.7798_10.25243</t>
  </si>
  <si>
    <t>L_P_898.8725_10.69027</t>
  </si>
  <si>
    <t>L_P_899.7955_10.4088</t>
  </si>
  <si>
    <t>L_P_90.0469_3.724517</t>
  </si>
  <si>
    <t>L_P_901.811_10.55817</t>
  </si>
  <si>
    <t>L_P_903.8258_10.70274</t>
  </si>
  <si>
    <t>L_P_905.2518_9.481015</t>
  </si>
  <si>
    <t>L_P_905.7464_9.970378</t>
  </si>
  <si>
    <t>L_P_905.8399_10.84404</t>
  </si>
  <si>
    <t>L_P_907.5603_8.028546</t>
  </si>
  <si>
    <t>L_P_907.7626_10.11359</t>
  </si>
  <si>
    <t>L_P_908.2507_9.480886</t>
  </si>
  <si>
    <t>L_P_908.7804_10.71032</t>
  </si>
  <si>
    <t>L_P_909.7784_10.26259</t>
  </si>
  <si>
    <t>L_P_910.7954_10.8478</t>
  </si>
  <si>
    <t>L_P_911.757_9.465433</t>
  </si>
  <si>
    <t>L_P_911.7927_10.08572</t>
  </si>
  <si>
    <t>L_P_911.7935_10.37523</t>
  </si>
  <si>
    <t>L_P_912.888_10.97821</t>
  </si>
  <si>
    <t>L_P_913.8092_10.49678</t>
  </si>
  <si>
    <t>L_P_913.8094_10.24076</t>
  </si>
  <si>
    <t>L_P_915.7317_9.729505</t>
  </si>
  <si>
    <t>L_P_915.8246_10.40189</t>
  </si>
  <si>
    <t>L_P_915.8251_10.6321</t>
  </si>
  <si>
    <t>L_P_916.7125_9.093894</t>
  </si>
  <si>
    <t>L_P_917.7471_9.889049</t>
  </si>
  <si>
    <t>L_P_917.8401_10.55302</t>
  </si>
  <si>
    <t>L_P_917.8406_10.77565</t>
  </si>
  <si>
    <t>L_P_918.7281_9.263378</t>
  </si>
  <si>
    <t>L_P_919.763_10.04899</t>
  </si>
  <si>
    <t>L_P_920.7434_9.421</t>
  </si>
  <si>
    <t>L_P_921.7789_10.19167</t>
  </si>
  <si>
    <t>L_P_922.7026_9.883086</t>
  </si>
  <si>
    <t>L_P_922.7592_9.595767</t>
  </si>
  <si>
    <t>L_P_923.262_7.306545</t>
  </si>
  <si>
    <t>L_P_923.7939_10.33621</t>
  </si>
  <si>
    <t>L_P_924.7181_10.04029</t>
  </si>
  <si>
    <t>L_P_925.8092_10.44982</t>
  </si>
  <si>
    <t>L_P_926.2613_7.306925</t>
  </si>
  <si>
    <t>L_P_926.7338_10.18652</t>
  </si>
  <si>
    <t>L_P_927.8248_10.57276</t>
  </si>
  <si>
    <t>L_P_928.749_10.33595</t>
  </si>
  <si>
    <t>L_P_929.8408_10.71224</t>
  </si>
  <si>
    <t>L_P_930.242_3.687853</t>
  </si>
  <si>
    <t>L_P_930.7641_10.45556</t>
  </si>
  <si>
    <t>L_P_931.7565_10.04171</t>
  </si>
  <si>
    <t>L_P_931.856_10.85368</t>
  </si>
  <si>
    <t>L_P_932.7801_10.58879</t>
  </si>
  <si>
    <t>L_P_933.7759_10.15327</t>
  </si>
  <si>
    <t>L_P_933.8712_10.98014</t>
  </si>
  <si>
    <t>L_P_934.7958_10.71749</t>
  </si>
  <si>
    <t>L_P_935.7913_9.932582</t>
  </si>
  <si>
    <t>L_P_935.7939_10.29485</t>
  </si>
  <si>
    <t>L_P_936.8114_10.85587</t>
  </si>
  <si>
    <t>L_P_937.8093_10.09248</t>
  </si>
  <si>
    <t>L_P_938.588_5.998584</t>
  </si>
  <si>
    <t>L_P_939.8247_10.25742</t>
  </si>
  <si>
    <t>L_P_94.0789_10.96309</t>
  </si>
  <si>
    <t>L_P_94.079_10.78068</t>
  </si>
  <si>
    <t>L_P_940.6922_10.03354</t>
  </si>
  <si>
    <t>L_P_941.0215_5.642073</t>
  </si>
  <si>
    <t>L_P_941.7472_9.815349</t>
  </si>
  <si>
    <t>L_P_941.8403_10.41658</t>
  </si>
  <si>
    <t>L_P_942.5281_10.85418</t>
  </si>
  <si>
    <t>L_P_942.7924_10.48575</t>
  </si>
  <si>
    <t>L_P_943.7627_9.966079</t>
  </si>
  <si>
    <t>L_P_943.8553_10.56114</t>
  </si>
  <si>
    <t>L_P_945.7783_10.11966</t>
  </si>
  <si>
    <t>L_P_946.2778_9.479965</t>
  </si>
  <si>
    <t>L_P_946.7021_9.812361</t>
  </si>
  <si>
    <t>L_P_947.7937_10.24808</t>
  </si>
  <si>
    <t>L_P_948.7182_9.966626</t>
  </si>
  <si>
    <t>L_P_949.8085_10.35621</t>
  </si>
  <si>
    <t>L_P_950.7332_10.12217</t>
  </si>
  <si>
    <t>L_P_951.8244_10.48688</t>
  </si>
  <si>
    <t>L_P_952.7477_10.24203</t>
  </si>
  <si>
    <t>L_P_952.7835_9.081701</t>
  </si>
  <si>
    <t>L_P_953.8397_10.59973</t>
  </si>
  <si>
    <t>L_P_954.7626_10.35329</t>
  </si>
  <si>
    <t>L_P_955.856_10.73408</t>
  </si>
  <si>
    <t>L_P_956.778_10.48657</t>
  </si>
  <si>
    <t>L_P_957.8718_10.8619</t>
  </si>
  <si>
    <t>L_P_958.6764_10.09369</t>
  </si>
  <si>
    <t>L_P_959.8189_10.8623</t>
  </si>
  <si>
    <t>L_P_959.8864_10.99232</t>
  </si>
  <si>
    <t>L_P_96.0943_10.96391</t>
  </si>
  <si>
    <t>L_P_96.0952_10.78168</t>
  </si>
  <si>
    <t>L_P_960.6919_10.25546</t>
  </si>
  <si>
    <t>L_P_962.824_10.86328</t>
  </si>
  <si>
    <t>L_P_964.7744_10.86719</t>
  </si>
  <si>
    <t>L_P_967.7626_9.90185</t>
  </si>
  <si>
    <t>L_P_969.7775_10.01447</t>
  </si>
  <si>
    <t>L_P_971.793_10.13334</t>
  </si>
  <si>
    <t>L_P_973.8087_10.26093</t>
  </si>
  <si>
    <t>L_P_975.8239_10.38773</t>
  </si>
  <si>
    <t>L_P_977.8335_10.49448</t>
  </si>
  <si>
    <t>L_P_979.2703_9.687229</t>
  </si>
  <si>
    <t>L_P_982.2692_9.687181</t>
  </si>
  <si>
    <t>L_P_982.7863_10.48603</t>
  </si>
  <si>
    <t>L_P_983.8874_10.8778</t>
  </si>
  <si>
    <t>L_P_985.903_10.99663</t>
  </si>
  <si>
    <t>L_P_997.2807_7.688596</t>
  </si>
  <si>
    <t>MIPC 36:0;O4</t>
  </si>
  <si>
    <t>TG 61:9</t>
  </si>
  <si>
    <t>Unknown</t>
  </si>
  <si>
    <t>PC(48:1)</t>
  </si>
  <si>
    <t>TG</t>
  </si>
  <si>
    <t>MIPC 40:0;O2</t>
  </si>
  <si>
    <t>TG 64:11</t>
  </si>
  <si>
    <t>TG 64:9</t>
  </si>
  <si>
    <t>MIPC 40:0;O4</t>
  </si>
  <si>
    <t>TG 66:16</t>
  </si>
  <si>
    <t>FA 16:5</t>
  </si>
  <si>
    <t>FA, SFE, WE</t>
  </si>
  <si>
    <t>FA, SFE</t>
  </si>
  <si>
    <t>Stearic acid</t>
  </si>
  <si>
    <t>FA 17:0;O</t>
  </si>
  <si>
    <t>FA, ST</t>
  </si>
  <si>
    <t>ST 21:1;O</t>
  </si>
  <si>
    <t>FA</t>
  </si>
  <si>
    <t>FA, MG</t>
  </si>
  <si>
    <t>ST</t>
  </si>
  <si>
    <t>ST 27:2;O</t>
  </si>
  <si>
    <t>FA 19:2;O10</t>
  </si>
  <si>
    <t>LPA, ST</t>
  </si>
  <si>
    <t>LPC, LPE</t>
  </si>
  <si>
    <t>DG(22:0)</t>
  </si>
  <si>
    <t>ST 30:1;O5</t>
  </si>
  <si>
    <t>FA 32:5</t>
  </si>
  <si>
    <t>FA, WE</t>
  </si>
  <si>
    <t>LPC O-18:0</t>
  </si>
  <si>
    <t>Cer 32:1;O2</t>
  </si>
  <si>
    <t>Cer(d34:0)</t>
  </si>
  <si>
    <t>FA 37:0</t>
  </si>
  <si>
    <t>ST 24:1;O3;GlcA</t>
  </si>
  <si>
    <t>LPG 22:1</t>
  </si>
  <si>
    <t>PA 25:1;O2</t>
  </si>
  <si>
    <t>LPS 22:0</t>
  </si>
  <si>
    <t>DG 33:0</t>
  </si>
  <si>
    <t>LPC(18:0)</t>
  </si>
  <si>
    <t>Cer</t>
  </si>
  <si>
    <t>Cer 36:0;O2</t>
  </si>
  <si>
    <t>CE 15:0</t>
  </si>
  <si>
    <t>Cer 38:1;O</t>
  </si>
  <si>
    <t>CerP(d34:1))</t>
  </si>
  <si>
    <t>DG 36:3</t>
  </si>
  <si>
    <t>Cer 40:1;O2</t>
  </si>
  <si>
    <t>Cer(d38:0)</t>
  </si>
  <si>
    <t>Cer 41:1;O2</t>
  </si>
  <si>
    <t>CE 17:0</t>
  </si>
  <si>
    <t>DG, CE</t>
  </si>
  <si>
    <t>Cer-NS(d32:3)</t>
  </si>
  <si>
    <t>Cer 42:2;O2</t>
  </si>
  <si>
    <t>Cer 42:1;O2</t>
  </si>
  <si>
    <t>DG(40:8)</t>
  </si>
  <si>
    <t>Cer-ADS(d42:0)</t>
  </si>
  <si>
    <t>PI, PG</t>
  </si>
  <si>
    <t>CerPE, PA</t>
  </si>
  <si>
    <t>DG(d37:0)</t>
  </si>
  <si>
    <t>TG 39:1</t>
  </si>
  <si>
    <t>PE O-33:2</t>
  </si>
  <si>
    <t>PA</t>
  </si>
  <si>
    <t>PA, PI</t>
  </si>
  <si>
    <t>PC, PE, HexCer</t>
  </si>
  <si>
    <t>PE O-34:2</t>
  </si>
  <si>
    <t>PA(38:4)</t>
  </si>
  <si>
    <t>CerP, HexCer</t>
  </si>
  <si>
    <t>CE, DG</t>
  </si>
  <si>
    <t>FA, CE, DG</t>
  </si>
  <si>
    <t>PE, HexCer</t>
  </si>
  <si>
    <t>CerPE, PA, DG, TG</t>
  </si>
  <si>
    <t>PE 34:2</t>
  </si>
  <si>
    <t>PE 34:1</t>
  </si>
  <si>
    <t>PE(P-36:4)</t>
  </si>
  <si>
    <t>CerPE, PA, PI, PG, DG</t>
  </si>
  <si>
    <t>PE(P-36:2)</t>
  </si>
  <si>
    <t>HexCer 35:2;O3</t>
  </si>
  <si>
    <t>CerPE 38:3;O3</t>
  </si>
  <si>
    <t>PE O-36:2</t>
  </si>
  <si>
    <t>DG 44:3</t>
  </si>
  <si>
    <t>CE, DG, TG</t>
  </si>
  <si>
    <t>CerP 40:1;O2</t>
  </si>
  <si>
    <t>PC, PE</t>
  </si>
  <si>
    <t>PE 36:2</t>
  </si>
  <si>
    <t>PE 36:1</t>
  </si>
  <si>
    <t>PE O-38:7</t>
  </si>
  <si>
    <t>PG O-35:1</t>
  </si>
  <si>
    <t>PE O-38:6</t>
  </si>
  <si>
    <t>PE(P-38:4)</t>
  </si>
  <si>
    <t>HexCer 38:3;O2</t>
  </si>
  <si>
    <t>PE O-38:4</t>
  </si>
  <si>
    <t>PG</t>
  </si>
  <si>
    <t>PA 41:7</t>
  </si>
  <si>
    <t>PA O-42:7</t>
  </si>
  <si>
    <t>DG 44:6</t>
  </si>
  <si>
    <t>PE, PS, HexCer</t>
  </si>
  <si>
    <t>DG 44:5</t>
  </si>
  <si>
    <t>PA O-39:0</t>
  </si>
  <si>
    <t>PA, TG</t>
  </si>
  <si>
    <t>PE, DGTS</t>
  </si>
  <si>
    <t>PE(P-40:7)</t>
  </si>
  <si>
    <t>PE 38:1</t>
  </si>
  <si>
    <t>PE O-40:7</t>
  </si>
  <si>
    <t>PG, TG, CerPE</t>
  </si>
  <si>
    <t>PE O-40:6</t>
  </si>
  <si>
    <t>PC, PE, IPC, SHexCer</t>
  </si>
  <si>
    <t>PE O-40:5</t>
  </si>
  <si>
    <t>PA 40:6</t>
  </si>
  <si>
    <t>PA 40:4</t>
  </si>
  <si>
    <t>PA, PG</t>
  </si>
  <si>
    <t>PS, HexCer</t>
  </si>
  <si>
    <t>PG, TG</t>
  </si>
  <si>
    <t>DMPE(38:6)</t>
  </si>
  <si>
    <t>HexCer 37:1;O3</t>
  </si>
  <si>
    <t>PS, SHexCer</t>
  </si>
  <si>
    <t>PA 44:7</t>
  </si>
  <si>
    <t>PG 39:6</t>
  </si>
  <si>
    <t>PC(P-36:5)</t>
  </si>
  <si>
    <t>GlcCer(d42:2)</t>
  </si>
  <si>
    <t>PS O-36:1</t>
  </si>
  <si>
    <t>GlcCer(d42:1)</t>
  </si>
  <si>
    <t>HexCer 42:0;O2</t>
  </si>
  <si>
    <t>PS 38:2</t>
  </si>
  <si>
    <t>PE O-42:1</t>
  </si>
  <si>
    <t>PS 38:1</t>
  </si>
  <si>
    <t>PA 43:6</t>
  </si>
  <si>
    <t>PC O-38:5</t>
  </si>
  <si>
    <t>PE 42:1</t>
  </si>
  <si>
    <t>PA 44:8</t>
  </si>
  <si>
    <t>PS</t>
  </si>
  <si>
    <t>PS 40:2</t>
  </si>
  <si>
    <t>PS 40:1</t>
  </si>
  <si>
    <t>PC(36:1)</t>
  </si>
  <si>
    <t>PC, PE, PS</t>
  </si>
  <si>
    <t>PI</t>
  </si>
  <si>
    <t>PI 36:2</t>
  </si>
  <si>
    <t>TG 53:5</t>
  </si>
  <si>
    <t>PC(38:5)</t>
  </si>
  <si>
    <t>PS 42:1</t>
  </si>
  <si>
    <t>SHexCer 40:1;O3</t>
  </si>
  <si>
    <t>Sulfatide(d42:3)</t>
  </si>
  <si>
    <t>PC 42:10</t>
  </si>
  <si>
    <t>PC(P-42:7)</t>
  </si>
  <si>
    <t>PC(40:7)</t>
  </si>
  <si>
    <t>Sulfatide(d42:1)</t>
  </si>
  <si>
    <t>PC(40:4)</t>
  </si>
  <si>
    <t>IPC, SHexCer</t>
  </si>
  <si>
    <t>PC 42:2</t>
  </si>
  <si>
    <t>PC, PS, Hex2Cer</t>
  </si>
  <si>
    <t>SHexCer 42:2;O2</t>
  </si>
  <si>
    <t>OxPC(40:5)</t>
  </si>
  <si>
    <t>IPC , PC, PS</t>
  </si>
  <si>
    <t>TG 56:7</t>
  </si>
  <si>
    <t>TG 59:9</t>
  </si>
  <si>
    <t>PC 46:2</t>
  </si>
  <si>
    <t>ACer 64:1;O2</t>
  </si>
  <si>
    <t>MIPC 34:0;O4</t>
  </si>
  <si>
    <t>IPC, Hex2Cer</t>
  </si>
  <si>
    <t>MIPC 38:0;O2</t>
  </si>
  <si>
    <t>PE, Hex2Cer</t>
  </si>
  <si>
    <t>PC, TG</t>
  </si>
  <si>
    <t>TG 65:5</t>
  </si>
  <si>
    <t>MIPC, TG, Hex2Cer</t>
  </si>
  <si>
    <t>TG 64:13</t>
  </si>
  <si>
    <t>MIPC 42:0;O3</t>
  </si>
  <si>
    <t>MIPC 44:0;O3</t>
  </si>
  <si>
    <t>Hex3Cer(38:1)</t>
  </si>
  <si>
    <t>MIPC 46:0;O3</t>
  </si>
  <si>
    <t>FA 4:0;O2</t>
  </si>
  <si>
    <t>FA, FOH, SFE, WE</t>
  </si>
  <si>
    <t>alpha-Ionone</t>
  </si>
  <si>
    <t>FA 9:0;O</t>
  </si>
  <si>
    <t>MG O-8:0</t>
  </si>
  <si>
    <t>9-Decenoylcholine</t>
  </si>
  <si>
    <t>CAR, FA, NAE, SPB, SFE, WE</t>
  </si>
  <si>
    <t>NAE, SPB</t>
  </si>
  <si>
    <t>SPB 16:0;O2</t>
  </si>
  <si>
    <t>FA, SPB, ST</t>
  </si>
  <si>
    <t>NAE, SPB, ST</t>
  </si>
  <si>
    <t>FA, SFE, ST</t>
  </si>
  <si>
    <t>FA, FOH, MG, ST</t>
  </si>
  <si>
    <t>FA, MG, ST</t>
  </si>
  <si>
    <t>FA, MG ,ST</t>
  </si>
  <si>
    <t>NAE 18:2</t>
  </si>
  <si>
    <t>FA, MG, SPB</t>
  </si>
  <si>
    <t>FA, SPB</t>
  </si>
  <si>
    <t>NAE, MG</t>
  </si>
  <si>
    <t>NAE 20:0</t>
  </si>
  <si>
    <t>FA, MG, WE</t>
  </si>
  <si>
    <t>FA 21:2</t>
  </si>
  <si>
    <t>FA, FOH, ST</t>
  </si>
  <si>
    <t>NAE 20:5</t>
  </si>
  <si>
    <t>NAE 22:0</t>
  </si>
  <si>
    <t>FA, FOH, NAE, ST</t>
  </si>
  <si>
    <t>FA, MG, NAE, ST</t>
  </si>
  <si>
    <t>Cholesterol</t>
  </si>
  <si>
    <t>SPBP 19:1;O2</t>
  </si>
  <si>
    <t>MG</t>
  </si>
  <si>
    <t>FOH, MG, ST</t>
  </si>
  <si>
    <t>Campesterol</t>
  </si>
  <si>
    <t>CAR, ST, WE</t>
  </si>
  <si>
    <t>MG, ST</t>
  </si>
  <si>
    <t>Sitosterol</t>
  </si>
  <si>
    <t>ST 24:2;O4</t>
  </si>
  <si>
    <t>CAR, FA</t>
  </si>
  <si>
    <t>FA, NAE, ST, WE</t>
  </si>
  <si>
    <t>CAR, LPE, ST</t>
  </si>
  <si>
    <t>FA 26:1;O2</t>
  </si>
  <si>
    <t>CAR 16:1;O</t>
  </si>
  <si>
    <t>CAR 18:0;O</t>
  </si>
  <si>
    <t>ST 28:2;O4</t>
  </si>
  <si>
    <t>FA 23:3;O5</t>
  </si>
  <si>
    <t>CAR, LPA, LPC, LPE</t>
  </si>
  <si>
    <t>CAR 20:0;O</t>
  </si>
  <si>
    <t>LPC, LPE, ST</t>
  </si>
  <si>
    <t>FA 33:1;O</t>
  </si>
  <si>
    <t>LPC(17:0)</t>
  </si>
  <si>
    <t>DG, FA, FAHFA, WE</t>
  </si>
  <si>
    <t>FAHFA, LPE, ST, WE</t>
  </si>
  <si>
    <t>FAHFA, DG</t>
  </si>
  <si>
    <t>Cer, WE</t>
  </si>
  <si>
    <t>DG 30:1</t>
  </si>
  <si>
    <t>LPC, LPS, PC</t>
  </si>
  <si>
    <t>LPC, LPE, PC, ST</t>
  </si>
  <si>
    <t>FAHFA 32:1;O</t>
  </si>
  <si>
    <t>DG 28:2</t>
  </si>
  <si>
    <t>LPS</t>
  </si>
  <si>
    <t>Cer, CerP, DG</t>
  </si>
  <si>
    <t>DG, PA</t>
  </si>
  <si>
    <t>DG, FAHFA</t>
  </si>
  <si>
    <t>LPC, LPE, PC</t>
  </si>
  <si>
    <t>Cer(d36:1)</t>
  </si>
  <si>
    <t>DG(32:1)</t>
  </si>
  <si>
    <t>DG</t>
  </si>
  <si>
    <t>Cer, CE, DG, FA</t>
  </si>
  <si>
    <t>Cer 34:2;O3</t>
  </si>
  <si>
    <t>FAHFA(O-34:1)</t>
  </si>
  <si>
    <t>Cer, FAHFA</t>
  </si>
  <si>
    <t>Cer, CE, DG, FAHFA, WE</t>
  </si>
  <si>
    <t>DG 31:1</t>
  </si>
  <si>
    <t>LPG 20:4</t>
  </si>
  <si>
    <t>Cer(d38:1)</t>
  </si>
  <si>
    <t>DG 34:1</t>
  </si>
  <si>
    <t>DG 34:0</t>
  </si>
  <si>
    <t>DG(34:0)</t>
  </si>
  <si>
    <t>Cer, CE, DG, FA, WE</t>
  </si>
  <si>
    <t>Cer(d37:0)</t>
  </si>
  <si>
    <t>LPS 20:3</t>
  </si>
  <si>
    <t>LPE, LPG, PC</t>
  </si>
  <si>
    <t>Cer, FA</t>
  </si>
  <si>
    <t>DG(32:0)</t>
  </si>
  <si>
    <t>CE, DG, FA, WE</t>
  </si>
  <si>
    <t>DG(33:3)</t>
  </si>
  <si>
    <t>Cer 37:2;O2</t>
  </si>
  <si>
    <t>DG, FAHFA, FOH</t>
  </si>
  <si>
    <t>DG 36:4</t>
  </si>
  <si>
    <t>LPI, LPS, PE</t>
  </si>
  <si>
    <t>DG(36:3)</t>
  </si>
  <si>
    <t>PA 23:3;O3</t>
  </si>
  <si>
    <t>Cer(d40:1)</t>
  </si>
  <si>
    <t>DG 36:1</t>
  </si>
  <si>
    <t>DG, PA, PG, LPG, ST</t>
  </si>
  <si>
    <t>DG 36:0</t>
  </si>
  <si>
    <t>DG 34:2</t>
  </si>
  <si>
    <t>Cer, FA, WE</t>
  </si>
  <si>
    <t>Cer 37:4;O3</t>
  </si>
  <si>
    <t>PE 23:3;O2</t>
  </si>
  <si>
    <t>LPI, ST</t>
  </si>
  <si>
    <t>CerPE, DG</t>
  </si>
  <si>
    <t>PG 24:3;O2</t>
  </si>
  <si>
    <t>LPI, PG</t>
  </si>
  <si>
    <t>DG 36:2</t>
  </si>
  <si>
    <t>Cer 39:2;O2</t>
  </si>
  <si>
    <t>Cer(d40:0)</t>
  </si>
  <si>
    <t>PG 23:2;O</t>
  </si>
  <si>
    <t>DG(38:4)</t>
  </si>
  <si>
    <t>DG 38:4</t>
  </si>
  <si>
    <t>Cer, CE, DG</t>
  </si>
  <si>
    <t>CerPE, CE, DG, PA, SM, WE</t>
  </si>
  <si>
    <t>Cer, CE, DG, WE</t>
  </si>
  <si>
    <t>PE</t>
  </si>
  <si>
    <t>DG 36:5</t>
  </si>
  <si>
    <t>PG 25:3;O2</t>
  </si>
  <si>
    <t>CE, DG, FA</t>
  </si>
  <si>
    <t>DG, LPI, PG</t>
  </si>
  <si>
    <t>CerP 34:1;O2</t>
  </si>
  <si>
    <t>LPI, PA, PG, PS</t>
  </si>
  <si>
    <t>CerPE, DG, PA, PG</t>
  </si>
  <si>
    <t>CerPE, CE, DG, FA, PA, TG, SM</t>
  </si>
  <si>
    <t>CE, FA, DG, TG</t>
  </si>
  <si>
    <t>Cer 41:2;O2</t>
  </si>
  <si>
    <t>Cer 42:0;O2</t>
  </si>
  <si>
    <t>DG 35:13;O</t>
  </si>
  <si>
    <t>CerP, Cer, HexCer, DG</t>
  </si>
  <si>
    <t>PE O-28:1</t>
  </si>
  <si>
    <t>DG 38:5</t>
  </si>
  <si>
    <t>Cer, CE, WE</t>
  </si>
  <si>
    <t>CerP(d38:4)</t>
  </si>
  <si>
    <t>Cer, WD</t>
  </si>
  <si>
    <t>Cer(d42:2)</t>
  </si>
  <si>
    <t>SM(d32:1)</t>
  </si>
  <si>
    <t>CE, DG, FA, TG</t>
  </si>
  <si>
    <t>PA, PC, PE</t>
  </si>
  <si>
    <t>DG 39:2</t>
  </si>
  <si>
    <t>Cer 44:0;O2</t>
  </si>
  <si>
    <t>DG 42:4</t>
  </si>
  <si>
    <t>CerPE, CE, HexCer, TG, SM</t>
  </si>
  <si>
    <t>DG, TG</t>
  </si>
  <si>
    <t>CerPE, DG, PA, SM</t>
  </si>
  <si>
    <t>WD 42:0</t>
  </si>
  <si>
    <t>DGTS 32:0</t>
  </si>
  <si>
    <t>LPI, PS</t>
  </si>
  <si>
    <t>CE, DG, PC, PE</t>
  </si>
  <si>
    <t>SM(d34:2)</t>
  </si>
  <si>
    <t>HexCer, DG, PA, PC, PE</t>
  </si>
  <si>
    <t>HexCer, PC, PE</t>
  </si>
  <si>
    <t>TG(40:0)</t>
  </si>
  <si>
    <t>PC(P-32:2)</t>
  </si>
  <si>
    <t>PA, PC, PE, PS</t>
  </si>
  <si>
    <t>CerPE, DG, PA, PC, PE, PG, TG</t>
  </si>
  <si>
    <t>CerPE, CE, DG, PA, PC, PE, PG, TG</t>
  </si>
  <si>
    <t>HexCer, PA, PC, PE</t>
  </si>
  <si>
    <t>Cer, PA, PC, PE</t>
  </si>
  <si>
    <t>PA, PC, PI, PS</t>
  </si>
  <si>
    <t>PG 32:1</t>
  </si>
  <si>
    <t>PE 32:4</t>
  </si>
  <si>
    <t>PA, PC, PE, PG</t>
  </si>
  <si>
    <t>CerPE, Cer, CE, DG, TG, SM</t>
  </si>
  <si>
    <t>DG, PA, PC, PE, PS</t>
  </si>
  <si>
    <t>Acer, Cer, DG</t>
  </si>
  <si>
    <t>PC(32:1)</t>
  </si>
  <si>
    <t>Cer, DG</t>
  </si>
  <si>
    <t>DG, PA, PC, PE, HexCer</t>
  </si>
  <si>
    <t>CerPE, TG, SM</t>
  </si>
  <si>
    <t>TG, SM</t>
  </si>
  <si>
    <t>PC, PE, PG, HexCer</t>
  </si>
  <si>
    <t>PC(P-34:4)</t>
  </si>
  <si>
    <t>TG 42:1</t>
  </si>
  <si>
    <t>TG 42:0</t>
  </si>
  <si>
    <t>CerPE, CE, TG, SM</t>
  </si>
  <si>
    <t>TG(42:1)</t>
  </si>
  <si>
    <t>PA, PC, PE, PS, HexCer, SM</t>
  </si>
  <si>
    <t>PC, PE, PG, PS</t>
  </si>
  <si>
    <t>Acer, FAHFA</t>
  </si>
  <si>
    <t>PA, PC, PG, PE, PS, HexCer</t>
  </si>
  <si>
    <t>PA, PC, PE, HexCer</t>
  </si>
  <si>
    <t>PA, PC, PE, PG, HexCer</t>
  </si>
  <si>
    <t>PA, PC, PE, PS, HexCer</t>
  </si>
  <si>
    <t>DGCC, PA, PC, PE</t>
  </si>
  <si>
    <t>PG 35:1</t>
  </si>
  <si>
    <t>TG 44:2</t>
  </si>
  <si>
    <t>DGCC, PC, PE, PG, HexCer</t>
  </si>
  <si>
    <t>TG 44:1</t>
  </si>
  <si>
    <t>TG 44:0</t>
  </si>
  <si>
    <t>TG(44:2)</t>
  </si>
  <si>
    <t>PC(35:3)</t>
  </si>
  <si>
    <t>PC(O-36:3)/PC(P-36:2)</t>
  </si>
  <si>
    <t>PC(35:2)</t>
  </si>
  <si>
    <t>PE(38:1)</t>
  </si>
  <si>
    <t>PG, PS</t>
  </si>
  <si>
    <t>PA, PC, PE, PG, PS, HexCer</t>
  </si>
  <si>
    <t>IPC, PA, PC, PE, PS, HexCer</t>
  </si>
  <si>
    <t>PA, PC, PG, PE, HexCer</t>
  </si>
  <si>
    <t>TG 45:1</t>
  </si>
  <si>
    <t>PC(36:4)</t>
  </si>
  <si>
    <t>TG 45:0</t>
  </si>
  <si>
    <t>PC(36:2)</t>
  </si>
  <si>
    <t>SM(40:2)</t>
  </si>
  <si>
    <t>SM 39:2;O2</t>
  </si>
  <si>
    <t>PC, PE, TG, HexCer</t>
  </si>
  <si>
    <t>OxTG(45:2)</t>
  </si>
  <si>
    <t>TG 46:2</t>
  </si>
  <si>
    <t>HexCer 42:1;O2</t>
  </si>
  <si>
    <t>TG 46:1</t>
  </si>
  <si>
    <t>PC, PG, PE, PS, SHexCer</t>
  </si>
  <si>
    <t>DGCC, PA, PC, PE, HexCer</t>
  </si>
  <si>
    <t>PC, PG, PE, HexCer</t>
  </si>
  <si>
    <t>TG 46:0</t>
  </si>
  <si>
    <t>HexCer, TG, SM</t>
  </si>
  <si>
    <t>HexCer TG, SM</t>
  </si>
  <si>
    <t>PC, PE, PS, Hex2Cer</t>
  </si>
  <si>
    <t>PG 36:5</t>
  </si>
  <si>
    <t>TG 47:1</t>
  </si>
  <si>
    <t>IPC, PC, PE, PS, HexCer</t>
  </si>
  <si>
    <t>TG 47:0</t>
  </si>
  <si>
    <t>SM</t>
  </si>
  <si>
    <t>SM(d42:2)</t>
  </si>
  <si>
    <t>HexCer, TG</t>
  </si>
  <si>
    <t>PC, PG, PS, Hex2Cer</t>
  </si>
  <si>
    <t>PS(39:7)</t>
  </si>
  <si>
    <t>TG 48:2</t>
  </si>
  <si>
    <t>PS 36:4</t>
  </si>
  <si>
    <t>PC, PG, PE, PS</t>
  </si>
  <si>
    <t>PC(39:5)</t>
  </si>
  <si>
    <t>TG(48:1)</t>
  </si>
  <si>
    <t>TG 48:0</t>
  </si>
  <si>
    <t>IPC, PC, PE, PS</t>
  </si>
  <si>
    <t>DGTA, PA, PC, PE, PG, PS, TG</t>
  </si>
  <si>
    <t>CoA 5:1</t>
  </si>
  <si>
    <t>PC(40:5)</t>
  </si>
  <si>
    <t>TG 49:1</t>
  </si>
  <si>
    <t>TG 49:0</t>
  </si>
  <si>
    <t>PA, TG, SM</t>
  </si>
  <si>
    <t>TG(50:6)</t>
  </si>
  <si>
    <t>TG(50:5)</t>
  </si>
  <si>
    <t>FA, TG</t>
  </si>
  <si>
    <t>PC, PE, PS, Hex2Cer, TG, SM</t>
  </si>
  <si>
    <t>TG 50:2</t>
  </si>
  <si>
    <t>PG, TG, SM</t>
  </si>
  <si>
    <t>ACer 54:1;O2</t>
  </si>
  <si>
    <t>CoA</t>
  </si>
  <si>
    <t>TG 50:1</t>
  </si>
  <si>
    <t>TG 50:0</t>
  </si>
  <si>
    <t>TG(50:1)</t>
  </si>
  <si>
    <t>PC(15:0/6 keto-PGF1a)</t>
  </si>
  <si>
    <t>TG 53:1</t>
  </si>
  <si>
    <t>TG(51:2)</t>
  </si>
  <si>
    <t>PC, PE, PI</t>
  </si>
  <si>
    <t>SM 44:2;O2</t>
  </si>
  <si>
    <t>TG(51:3)</t>
  </si>
  <si>
    <t>TG(52:7)</t>
  </si>
  <si>
    <t>TG(52:6)</t>
  </si>
  <si>
    <t>PC O-42:4</t>
  </si>
  <si>
    <t>TG 52:5</t>
  </si>
  <si>
    <t>PC O-42:3</t>
  </si>
  <si>
    <t>PC, PE, Hex2Cer</t>
  </si>
  <si>
    <t>TG(52:4)</t>
  </si>
  <si>
    <t>PC, SHexCer, Hex2Cer</t>
  </si>
  <si>
    <t>TG 52:3</t>
  </si>
  <si>
    <t>TG 52:2</t>
  </si>
  <si>
    <t>TG 52:1</t>
  </si>
  <si>
    <t>IPC 36:0;O4</t>
  </si>
  <si>
    <t>TG 52:0</t>
  </si>
  <si>
    <t>PI, TG</t>
  </si>
  <si>
    <t>PC, Hex2Cer</t>
  </si>
  <si>
    <t>TG(53:5)</t>
  </si>
  <si>
    <t>TG(52:0)</t>
  </si>
  <si>
    <t>TG 53:4</t>
  </si>
  <si>
    <t>TG 53:3</t>
  </si>
  <si>
    <t>TG 54:9</t>
  </si>
  <si>
    <t>TG 53:2</t>
  </si>
  <si>
    <t>TG(54:8)</t>
  </si>
  <si>
    <t>PC, PS, TG</t>
  </si>
  <si>
    <t>PC 42:9</t>
  </si>
  <si>
    <t>TG(54:7)</t>
  </si>
  <si>
    <t>PC O-44:5</t>
  </si>
  <si>
    <t>TG 54:6</t>
  </si>
  <si>
    <t>PC O-44:4</t>
  </si>
  <si>
    <t>TG 54:5</t>
  </si>
  <si>
    <t>TG 54:4</t>
  </si>
  <si>
    <t>TG 54:3</t>
  </si>
  <si>
    <t>TG 54:2</t>
  </si>
  <si>
    <t>TG 55:8</t>
  </si>
  <si>
    <t>TG(54:1)</t>
  </si>
  <si>
    <t>PI(35:2)</t>
  </si>
  <si>
    <t>TG 55:7</t>
  </si>
  <si>
    <t>TG 55:6</t>
  </si>
  <si>
    <t>TG 55:5</t>
  </si>
  <si>
    <t>TG 55:4</t>
  </si>
  <si>
    <t>TG(56:10)</t>
  </si>
  <si>
    <t>TG(55:3)</t>
  </si>
  <si>
    <t>TG 55:3</t>
  </si>
  <si>
    <t>PI, PS, TG</t>
  </si>
  <si>
    <t>TG 56:9</t>
  </si>
  <si>
    <t>TG 55:2</t>
  </si>
  <si>
    <t>TG 56:8</t>
  </si>
  <si>
    <t>PS, TG</t>
  </si>
  <si>
    <t>TG(56:9)</t>
  </si>
  <si>
    <t>TG 56:6</t>
  </si>
  <si>
    <t>TG 56:5</t>
  </si>
  <si>
    <t>TG 56:4</t>
  </si>
  <si>
    <t>TG 56:3</t>
  </si>
  <si>
    <t>CoA 9:5;O</t>
  </si>
  <si>
    <t>IPC, TG</t>
  </si>
  <si>
    <t>TG 56:2</t>
  </si>
  <si>
    <t>TG 57:8</t>
  </si>
  <si>
    <t>TG 56:1</t>
  </si>
  <si>
    <t>TG 57:7</t>
  </si>
  <si>
    <t>TG(57:6)</t>
  </si>
  <si>
    <t>TG(57:5)</t>
  </si>
  <si>
    <t>FA 6:2</t>
  </si>
  <si>
    <t>TG 58:11</t>
  </si>
  <si>
    <t>TG 57:4</t>
  </si>
  <si>
    <t>PI 39:2</t>
  </si>
  <si>
    <t>TG 58:10</t>
  </si>
  <si>
    <t>TG 57:3</t>
  </si>
  <si>
    <t>TG 58:9</t>
  </si>
  <si>
    <t>CoA 9:5;O2</t>
  </si>
  <si>
    <t>TG(58:11)</t>
  </si>
  <si>
    <t>TG 58:8</t>
  </si>
  <si>
    <t>TG 58:7</t>
  </si>
  <si>
    <t>TG 58:6</t>
  </si>
  <si>
    <t>TG 58:5</t>
  </si>
  <si>
    <t>TG(58:7)</t>
  </si>
  <si>
    <t>TG 58:4</t>
  </si>
  <si>
    <t>TG 58:3</t>
  </si>
  <si>
    <t>PS(44:2)</t>
  </si>
  <si>
    <t>TG 58:2</t>
  </si>
  <si>
    <t>2-Heptanone</t>
  </si>
  <si>
    <t>TG, Hex2Cer</t>
  </si>
  <si>
    <t>TG 60:12</t>
  </si>
  <si>
    <t>TG 60:11</t>
  </si>
  <si>
    <t>TG(60:10)</t>
  </si>
  <si>
    <t>TG 60:9</t>
  </si>
  <si>
    <t>TG 60:8</t>
  </si>
  <si>
    <t>TG 60:7</t>
  </si>
  <si>
    <t>CoA 11:2;O3</t>
  </si>
  <si>
    <t>CoA 12:0;O</t>
  </si>
  <si>
    <t>TG 60:4</t>
  </si>
  <si>
    <t>TG 60:3</t>
  </si>
  <si>
    <t>CoA 14:1</t>
  </si>
  <si>
    <t>*Lipids in bold were identified by MS/MS comparison</t>
  </si>
  <si>
    <t>Fatty Acyls</t>
  </si>
  <si>
    <t xml:space="preserve">Fatty acids/esters </t>
  </si>
  <si>
    <t xml:space="preserve">Acyl carnitines </t>
  </si>
  <si>
    <t>CAR</t>
  </si>
  <si>
    <t xml:space="preserve">Acyl CoAs </t>
  </si>
  <si>
    <t xml:space="preserve">N-acyl ethanolamines </t>
  </si>
  <si>
    <t>NAE</t>
  </si>
  <si>
    <t>Wax esters</t>
  </si>
  <si>
    <t>WE</t>
  </si>
  <si>
    <t>Fatty alcohols</t>
  </si>
  <si>
    <t>FOH</t>
  </si>
  <si>
    <t>Wax diesters</t>
  </si>
  <si>
    <t>WD</t>
  </si>
  <si>
    <t>Short fatty esters</t>
  </si>
  <si>
    <t>SFE</t>
  </si>
  <si>
    <t>FA estolides</t>
  </si>
  <si>
    <t>FAHFA</t>
  </si>
  <si>
    <t>Glycerolipids</t>
  </si>
  <si>
    <t xml:space="preserve">Mono(acyl|alkyl)glycerols </t>
  </si>
  <si>
    <t xml:space="preserve">Tri(acyl|alkyl)glycerols </t>
  </si>
  <si>
    <t xml:space="preserve">Di(acyl|alkyl)glycerols </t>
  </si>
  <si>
    <t xml:space="preserve">Diacylglyceryltrimethylhomoserine </t>
  </si>
  <si>
    <t>DGTS</t>
  </si>
  <si>
    <t xml:space="preserve">Diacylglycerylcarboxyhydroxymethylcholine </t>
  </si>
  <si>
    <t>DGCC</t>
  </si>
  <si>
    <t xml:space="preserve">Diacylglycerylhydroxy-methyltrimethylalanine </t>
  </si>
  <si>
    <t>DGTA</t>
  </si>
  <si>
    <t>Glycerophospholipids</t>
  </si>
  <si>
    <t xml:space="preserve">Glycerophosphates </t>
  </si>
  <si>
    <t xml:space="preserve">Glycerophosphocholines </t>
  </si>
  <si>
    <t>PC</t>
  </si>
  <si>
    <t xml:space="preserve">Glycerophosphoinositols </t>
  </si>
  <si>
    <t xml:space="preserve">Glycerophosphoserines </t>
  </si>
  <si>
    <t xml:space="preserve">Glycerophosphoethanolamines </t>
  </si>
  <si>
    <t xml:space="preserve">Glycerophosphoglycerols </t>
  </si>
  <si>
    <t xml:space="preserve">Lyso-Glycerophosphates </t>
  </si>
  <si>
    <t>LPA</t>
  </si>
  <si>
    <t xml:space="preserve">Lyso-Glycerophosphoglycerols </t>
  </si>
  <si>
    <t>LPG</t>
  </si>
  <si>
    <t xml:space="preserve">Lyso-Glycerophosphoinositols </t>
  </si>
  <si>
    <t>LPI</t>
  </si>
  <si>
    <t xml:space="preserve">Lyso-Glycerophosphocholines </t>
  </si>
  <si>
    <t>LPC</t>
  </si>
  <si>
    <t xml:space="preserve">Lyso-Glycerophosphoethanolamines </t>
  </si>
  <si>
    <t>LPE</t>
  </si>
  <si>
    <t xml:space="preserve">Lyso-Glycerophosphoserines </t>
  </si>
  <si>
    <t>Sphingolipids</t>
  </si>
  <si>
    <t xml:space="preserve">1-O-acyl ceramides </t>
  </si>
  <si>
    <t>ACer</t>
  </si>
  <si>
    <t xml:space="preserve">Dihexosyl ceramides </t>
  </si>
  <si>
    <t>Hex2Cer</t>
  </si>
  <si>
    <t xml:space="preserve">Mannosyl-PI-ceramides </t>
  </si>
  <si>
    <t>MIPC</t>
  </si>
  <si>
    <t xml:space="preserve">PI-ceramides </t>
  </si>
  <si>
    <t>IPC</t>
  </si>
  <si>
    <t xml:space="preserve">Sulfatides </t>
  </si>
  <si>
    <t>SHexCer</t>
  </si>
  <si>
    <t xml:space="preserve">Sphingoid bases </t>
  </si>
  <si>
    <t>SPB</t>
  </si>
  <si>
    <t xml:space="preserve">Ceramides </t>
  </si>
  <si>
    <t xml:space="preserve">PE-ceramides </t>
  </si>
  <si>
    <t>CerPE</t>
  </si>
  <si>
    <t xml:space="preserve">Ceramide phosphates </t>
  </si>
  <si>
    <t>CerP</t>
  </si>
  <si>
    <t xml:space="preserve">Hexosyl ceramides </t>
  </si>
  <si>
    <t>HexCer</t>
  </si>
  <si>
    <t xml:space="preserve">Sphingomyelins </t>
  </si>
  <si>
    <t>Sterols</t>
  </si>
  <si>
    <t xml:space="preserve">Sterols, inc. bile acids </t>
  </si>
  <si>
    <t xml:space="preserve">Cholesterol esters </t>
  </si>
  <si>
    <t>CE</t>
  </si>
  <si>
    <t>Prenol lipids</t>
  </si>
  <si>
    <t>PR</t>
  </si>
  <si>
    <t>Putative lipid class anotation*</t>
  </si>
  <si>
    <t>Lipid Class</t>
  </si>
  <si>
    <t>Lipid Group</t>
  </si>
  <si>
    <t>PE, Acer</t>
  </si>
  <si>
    <t>Class Abbreviation</t>
  </si>
  <si>
    <t>List of lipid abbreviation, class and group</t>
  </si>
  <si>
    <t>CerPE 36:1;O2</t>
  </si>
  <si>
    <t>TG 66:15</t>
  </si>
  <si>
    <t>FA 12:1;O</t>
  </si>
  <si>
    <t>CAR, FA, ST</t>
  </si>
  <si>
    <t>DG O-34:1</t>
  </si>
  <si>
    <t>Cer 42:2;O</t>
  </si>
  <si>
    <r>
      <rPr>
        <b/>
        <sz val="12"/>
        <color theme="1"/>
        <rFont val="Times New Roman"/>
        <family val="1"/>
      </rPr>
      <t>Supplementry table 2.</t>
    </r>
    <r>
      <rPr>
        <sz val="12"/>
        <color theme="1"/>
        <rFont val="Times New Roman"/>
        <family val="1"/>
      </rPr>
      <t xml:space="preserve"> List of the lipidic molecules obtained in plasma named by “L_(Ion Mode)_(Neutral Mass)_(RT)”. Reported lipid classes in the mass similarity analysis and MS/MS comparison. Descriptive statistics for the abundance of these lipid metabolites in the popula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6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vertical="center"/>
    </xf>
    <xf numFmtId="0" fontId="3" fillId="0" borderId="0" xfId="0" applyFont="1"/>
    <xf numFmtId="164" fontId="3" fillId="0" borderId="0" xfId="0" applyNumberFormat="1" applyFont="1"/>
    <xf numFmtId="165" fontId="3" fillId="0" borderId="0" xfId="0" applyNumberFormat="1" applyFont="1" applyAlignment="1">
      <alignment horizontal="right"/>
    </xf>
    <xf numFmtId="165" fontId="3" fillId="0" borderId="0" xfId="0" applyNumberFormat="1" applyFont="1"/>
    <xf numFmtId="164" fontId="2" fillId="0" borderId="0" xfId="0" applyNumberFormat="1" applyFont="1"/>
    <xf numFmtId="165" fontId="2" fillId="0" borderId="0" xfId="0" applyNumberFormat="1" applyFont="1" applyAlignment="1">
      <alignment horizontal="right"/>
    </xf>
    <xf numFmtId="165" fontId="2" fillId="0" borderId="0" xfId="0" applyNumberFormat="1" applyFont="1"/>
    <xf numFmtId="0" fontId="4" fillId="0" borderId="1" xfId="0" applyFont="1" applyBorder="1" applyAlignment="1">
      <alignment vertical="center" wrapText="1"/>
    </xf>
    <xf numFmtId="0" fontId="4" fillId="0" borderId="2" xfId="0" applyFont="1" applyBorder="1"/>
    <xf numFmtId="0" fontId="4" fillId="0" borderId="1" xfId="0" applyFont="1" applyBorder="1"/>
    <xf numFmtId="165" fontId="4" fillId="0" borderId="3" xfId="0" applyNumberFormat="1" applyFont="1" applyBorder="1"/>
    <xf numFmtId="164" fontId="2" fillId="0" borderId="4" xfId="0" applyNumberFormat="1" applyFont="1" applyBorder="1"/>
    <xf numFmtId="0" fontId="2" fillId="0" borderId="5" xfId="0" applyFont="1" applyBorder="1"/>
    <xf numFmtId="165" fontId="2" fillId="0" borderId="5" xfId="0" applyNumberFormat="1" applyFont="1" applyBorder="1"/>
    <xf numFmtId="165" fontId="2" fillId="0" borderId="6" xfId="0" applyNumberFormat="1" applyFont="1" applyBorder="1"/>
    <xf numFmtId="164" fontId="2" fillId="0" borderId="7" xfId="0" applyNumberFormat="1" applyFont="1" applyBorder="1"/>
    <xf numFmtId="0" fontId="2" fillId="0" borderId="8" xfId="0" applyFont="1" applyBorder="1"/>
    <xf numFmtId="165" fontId="2" fillId="0" borderId="8" xfId="0" applyNumberFormat="1" applyFont="1" applyBorder="1"/>
    <xf numFmtId="165" fontId="2" fillId="0" borderId="9" xfId="0" applyNumberFormat="1" applyFont="1" applyBorder="1"/>
    <xf numFmtId="164" fontId="2" fillId="0" borderId="10" xfId="0" applyNumberFormat="1" applyFont="1" applyBorder="1"/>
    <xf numFmtId="0" fontId="2" fillId="0" borderId="11" xfId="0" applyFont="1" applyBorder="1"/>
    <xf numFmtId="165" fontId="2" fillId="0" borderId="11" xfId="0" applyNumberFormat="1" applyFont="1" applyBorder="1"/>
    <xf numFmtId="165" fontId="2" fillId="0" borderId="12" xfId="0" applyNumberFormat="1" applyFont="1" applyBorder="1"/>
    <xf numFmtId="0" fontId="2" fillId="0" borderId="14" xfId="0" applyFont="1" applyBorder="1"/>
    <xf numFmtId="0" fontId="2" fillId="0" borderId="15" xfId="0" applyFont="1" applyBorder="1"/>
    <xf numFmtId="0" fontId="2" fillId="0" borderId="16" xfId="0" applyFont="1" applyBorder="1"/>
    <xf numFmtId="165" fontId="2" fillId="0" borderId="17" xfId="0" applyNumberFormat="1" applyFont="1" applyBorder="1" applyAlignment="1">
      <alignment horizontal="right"/>
    </xf>
    <xf numFmtId="165" fontId="2" fillId="0" borderId="18" xfId="0" applyNumberFormat="1" applyFont="1" applyBorder="1" applyAlignment="1">
      <alignment horizontal="right"/>
    </xf>
    <xf numFmtId="165" fontId="2" fillId="0" borderId="19" xfId="0" applyNumberFormat="1" applyFont="1" applyBorder="1" applyAlignment="1">
      <alignment horizontal="right"/>
    </xf>
    <xf numFmtId="0" fontId="5" fillId="0" borderId="13" xfId="0" applyFont="1" applyBorder="1"/>
    <xf numFmtId="0" fontId="2" fillId="0" borderId="20" xfId="0" applyFont="1" applyBorder="1"/>
    <xf numFmtId="0" fontId="2" fillId="0" borderId="21" xfId="0" applyFont="1" applyBorder="1"/>
    <xf numFmtId="0" fontId="4" fillId="0" borderId="21" xfId="0" applyFont="1" applyBorder="1"/>
    <xf numFmtId="0" fontId="2" fillId="0" borderId="22" xfId="0" applyFont="1" applyBorder="1"/>
    <xf numFmtId="0" fontId="2" fillId="0" borderId="9" xfId="0" applyFont="1" applyBorder="1"/>
    <xf numFmtId="0" fontId="2" fillId="0" borderId="7" xfId="0" applyFont="1" applyBorder="1" applyAlignment="1">
      <alignment vertical="center" wrapText="1"/>
    </xf>
    <xf numFmtId="0" fontId="2" fillId="0" borderId="12" xfId="0" applyFont="1" applyBorder="1"/>
    <xf numFmtId="0" fontId="2" fillId="0" borderId="6" xfId="0" applyFont="1" applyBorder="1"/>
    <xf numFmtId="0" fontId="4" fillId="0" borderId="1" xfId="0" applyFont="1" applyBorder="1" applyAlignment="1">
      <alignment vertical="center"/>
    </xf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9ECA30-8D79-4275-9580-C93C442C59B3}">
  <dimension ref="A1:J989"/>
  <sheetViews>
    <sheetView tabSelected="1" workbookViewId="0">
      <selection activeCell="G4" sqref="G4"/>
    </sheetView>
  </sheetViews>
  <sheetFormatPr baseColWidth="10" defaultColWidth="11.5546875" defaultRowHeight="14.4"/>
  <cols>
    <col min="1" max="1" width="22.6640625" style="8" customWidth="1"/>
    <col min="2" max="2" width="10.6640625" style="2" customWidth="1"/>
    <col min="3" max="3" width="18.33203125" style="2" customWidth="1"/>
    <col min="4" max="4" width="9" style="2" bestFit="1" customWidth="1"/>
    <col min="5" max="5" width="29.109375" style="2" customWidth="1"/>
    <col min="6" max="6" width="8.44140625" style="9" bestFit="1" customWidth="1"/>
    <col min="7" max="8" width="7.5546875" style="10" bestFit="1" customWidth="1"/>
    <col min="9" max="9" width="11.5546875" style="2"/>
    <col min="11" max="16384" width="11.5546875" style="2"/>
  </cols>
  <sheetData>
    <row r="1" spans="1:10" ht="15.6">
      <c r="A1" s="1" t="s">
        <v>0</v>
      </c>
      <c r="F1" s="2"/>
      <c r="G1" s="2"/>
      <c r="H1" s="2"/>
    </row>
    <row r="2" spans="1:10" ht="15.6">
      <c r="A2" s="3"/>
      <c r="F2" s="2"/>
      <c r="G2" s="2"/>
      <c r="H2" s="2"/>
    </row>
    <row r="3" spans="1:10" s="4" customFormat="1" ht="15.6">
      <c r="A3" s="4" t="s">
        <v>1</v>
      </c>
    </row>
    <row r="4" spans="1:10" s="4" customFormat="1" ht="15.6"/>
    <row r="5" spans="1:10" s="4" customFormat="1" ht="15.6">
      <c r="A5" s="5" t="s">
        <v>1588</v>
      </c>
      <c r="F5" s="6"/>
      <c r="G5" s="7"/>
      <c r="H5" s="7"/>
    </row>
    <row r="6" spans="1:10" ht="15" thickBot="1"/>
    <row r="7" spans="1:10" thickBot="1">
      <c r="A7" s="11" t="s">
        <v>2</v>
      </c>
      <c r="B7" s="12" t="s">
        <v>3</v>
      </c>
      <c r="C7" s="12" t="s">
        <v>4</v>
      </c>
      <c r="D7" s="13" t="s">
        <v>5</v>
      </c>
      <c r="E7" s="33" t="s">
        <v>1576</v>
      </c>
      <c r="F7" s="14" t="s">
        <v>6</v>
      </c>
      <c r="G7" s="14" t="s">
        <v>7</v>
      </c>
      <c r="H7" s="14" t="s">
        <v>8</v>
      </c>
      <c r="J7" s="2" t="s">
        <v>1502</v>
      </c>
    </row>
    <row r="8" spans="1:10">
      <c r="A8" s="15" t="s">
        <v>9</v>
      </c>
      <c r="B8" s="16" t="s">
        <v>10</v>
      </c>
      <c r="C8" s="16">
        <v>1003.603</v>
      </c>
      <c r="D8" s="27">
        <v>8.1908290000000008</v>
      </c>
      <c r="E8" s="34" t="s">
        <v>993</v>
      </c>
      <c r="F8" s="30">
        <v>0.87700192822999967</v>
      </c>
      <c r="G8" s="17">
        <v>0.39403274034956232</v>
      </c>
      <c r="H8" s="18">
        <v>0.44929518130571838</v>
      </c>
    </row>
    <row r="9" spans="1:10">
      <c r="A9" s="19" t="s">
        <v>11</v>
      </c>
      <c r="B9" s="20" t="s">
        <v>10</v>
      </c>
      <c r="C9" s="20">
        <v>1006.764</v>
      </c>
      <c r="D9" s="28">
        <v>10.562110000000001</v>
      </c>
      <c r="E9" s="35" t="s">
        <v>994</v>
      </c>
      <c r="F9" s="31">
        <v>0.83890803787666546</v>
      </c>
      <c r="G9" s="21">
        <v>0.27653507948865991</v>
      </c>
      <c r="H9" s="22">
        <v>0.32963694112240172</v>
      </c>
    </row>
    <row r="10" spans="1:10">
      <c r="A10" s="19" t="s">
        <v>12</v>
      </c>
      <c r="B10" s="20" t="s">
        <v>10</v>
      </c>
      <c r="C10" s="20">
        <v>1006.808</v>
      </c>
      <c r="D10" s="28">
        <v>10.90127</v>
      </c>
      <c r="E10" s="35" t="s">
        <v>995</v>
      </c>
      <c r="F10" s="31">
        <v>0.74833223669333426</v>
      </c>
      <c r="G10" s="21">
        <v>0.47138746733522952</v>
      </c>
      <c r="H10" s="22">
        <v>0.62991736052713121</v>
      </c>
    </row>
    <row r="11" spans="1:10">
      <c r="A11" s="19" t="s">
        <v>13</v>
      </c>
      <c r="B11" s="20" t="s">
        <v>10</v>
      </c>
      <c r="C11" s="20">
        <v>1013.779</v>
      </c>
      <c r="D11" s="28">
        <v>8.8174349999999997</v>
      </c>
      <c r="E11" s="35" t="s">
        <v>995</v>
      </c>
      <c r="F11" s="31">
        <v>0.70712653341999954</v>
      </c>
      <c r="G11" s="21">
        <v>0.49646952743583256</v>
      </c>
      <c r="H11" s="22">
        <v>0.70209432678854555</v>
      </c>
    </row>
    <row r="12" spans="1:10">
      <c r="A12" s="19" t="s">
        <v>14</v>
      </c>
      <c r="B12" s="20" t="s">
        <v>10</v>
      </c>
      <c r="C12" s="20">
        <v>1014.831</v>
      </c>
      <c r="D12" s="28">
        <v>11.135020000000001</v>
      </c>
      <c r="E12" s="35" t="s">
        <v>995</v>
      </c>
      <c r="F12" s="31">
        <v>0.87402684301000189</v>
      </c>
      <c r="G12" s="21">
        <v>0.32374650004421496</v>
      </c>
      <c r="H12" s="22">
        <v>0.37040796015976613</v>
      </c>
    </row>
    <row r="13" spans="1:10">
      <c r="A13" s="19" t="s">
        <v>15</v>
      </c>
      <c r="B13" s="20" t="s">
        <v>10</v>
      </c>
      <c r="C13" s="20">
        <v>1015.797</v>
      </c>
      <c r="D13" s="28">
        <v>8.9880759999999995</v>
      </c>
      <c r="E13" s="36" t="s">
        <v>996</v>
      </c>
      <c r="F13" s="31">
        <v>0.77752862723333371</v>
      </c>
      <c r="G13" s="21">
        <v>0.52484424289261322</v>
      </c>
      <c r="H13" s="22">
        <v>0.67501597305832606</v>
      </c>
    </row>
    <row r="14" spans="1:10">
      <c r="A14" s="19" t="s">
        <v>16</v>
      </c>
      <c r="B14" s="20" t="s">
        <v>10</v>
      </c>
      <c r="C14" s="20">
        <v>1020.769</v>
      </c>
      <c r="D14" s="28">
        <v>10.31907</v>
      </c>
      <c r="E14" s="35" t="s">
        <v>997</v>
      </c>
      <c r="F14" s="31">
        <v>0.64645291029999929</v>
      </c>
      <c r="G14" s="21">
        <v>0.56437081893018415</v>
      </c>
      <c r="H14" s="22">
        <v>0.87302695979553513</v>
      </c>
    </row>
    <row r="15" spans="1:10">
      <c r="A15" s="19" t="s">
        <v>17</v>
      </c>
      <c r="B15" s="20" t="s">
        <v>10</v>
      </c>
      <c r="C15" s="20">
        <v>1020.769</v>
      </c>
      <c r="D15" s="28">
        <v>10.56157</v>
      </c>
      <c r="E15" s="35" t="s">
        <v>997</v>
      </c>
      <c r="F15" s="31">
        <v>1.0305888555399996</v>
      </c>
      <c r="G15" s="21">
        <v>0.12964063121371039</v>
      </c>
      <c r="H15" s="22">
        <v>0.12579277421526389</v>
      </c>
    </row>
    <row r="16" spans="1:10">
      <c r="A16" s="19" t="s">
        <v>18</v>
      </c>
      <c r="B16" s="20" t="s">
        <v>10</v>
      </c>
      <c r="C16" s="20">
        <v>1024.7950000000001</v>
      </c>
      <c r="D16" s="28">
        <v>10.533300000000001</v>
      </c>
      <c r="E16" s="35" t="s">
        <v>995</v>
      </c>
      <c r="F16" s="31">
        <v>0.76011412730999828</v>
      </c>
      <c r="G16" s="21">
        <v>0.37871040471191786</v>
      </c>
      <c r="H16" s="22">
        <v>0.49822834638286878</v>
      </c>
    </row>
    <row r="17" spans="1:8">
      <c r="A17" s="19" t="s">
        <v>19</v>
      </c>
      <c r="B17" s="20" t="s">
        <v>10</v>
      </c>
      <c r="C17" s="20">
        <v>1024.7950000000001</v>
      </c>
      <c r="D17" s="28">
        <v>10.904949999999999</v>
      </c>
      <c r="E17" s="35" t="s">
        <v>995</v>
      </c>
      <c r="F17" s="31">
        <v>0.9063644197099997</v>
      </c>
      <c r="G17" s="21">
        <v>0.35206272992522281</v>
      </c>
      <c r="H17" s="22">
        <v>0.3884339701219392</v>
      </c>
    </row>
    <row r="18" spans="1:8">
      <c r="A18" s="19" t="s">
        <v>20</v>
      </c>
      <c r="B18" s="20" t="s">
        <v>10</v>
      </c>
      <c r="C18" s="20">
        <v>1024.7950000000001</v>
      </c>
      <c r="D18" s="28">
        <v>9.124822</v>
      </c>
      <c r="E18" s="35" t="s">
        <v>995</v>
      </c>
      <c r="F18" s="31">
        <v>0.98102233958333329</v>
      </c>
      <c r="G18" s="21">
        <v>0.23736763368698413</v>
      </c>
      <c r="H18" s="22">
        <v>0.24195945811774336</v>
      </c>
    </row>
    <row r="19" spans="1:8">
      <c r="A19" s="19" t="s">
        <v>21</v>
      </c>
      <c r="B19" s="20" t="s">
        <v>10</v>
      </c>
      <c r="C19" s="20">
        <v>1027.6020000000001</v>
      </c>
      <c r="D19" s="28">
        <v>8.0424209999999992</v>
      </c>
      <c r="E19" s="35" t="s">
        <v>998</v>
      </c>
      <c r="F19" s="31">
        <v>0.76003583933000152</v>
      </c>
      <c r="G19" s="21">
        <v>0.44022651973616311</v>
      </c>
      <c r="H19" s="22">
        <v>0.5792181065096067</v>
      </c>
    </row>
    <row r="20" spans="1:8">
      <c r="A20" s="19" t="s">
        <v>22</v>
      </c>
      <c r="B20" s="20" t="s">
        <v>10</v>
      </c>
      <c r="C20" s="20">
        <v>1044.8050000000001</v>
      </c>
      <c r="D20" s="28">
        <v>10.72932</v>
      </c>
      <c r="E20" s="35" t="s">
        <v>999</v>
      </c>
      <c r="F20" s="31">
        <v>0.88937807349000064</v>
      </c>
      <c r="G20" s="21">
        <v>0.29413203760162132</v>
      </c>
      <c r="H20" s="22">
        <v>0.33071653818428465</v>
      </c>
    </row>
    <row r="21" spans="1:8">
      <c r="A21" s="19" t="s">
        <v>23</v>
      </c>
      <c r="B21" s="20" t="s">
        <v>10</v>
      </c>
      <c r="C21" s="20">
        <v>1048.8009999999999</v>
      </c>
      <c r="D21" s="28">
        <v>10.66797</v>
      </c>
      <c r="E21" s="35" t="s">
        <v>1000</v>
      </c>
      <c r="F21" s="31">
        <v>0.81427450032999993</v>
      </c>
      <c r="G21" s="21">
        <v>0.4219455845465403</v>
      </c>
      <c r="H21" s="22">
        <v>0.51818592424979415</v>
      </c>
    </row>
    <row r="22" spans="1:8">
      <c r="A22" s="19" t="s">
        <v>24</v>
      </c>
      <c r="B22" s="20" t="s">
        <v>10</v>
      </c>
      <c r="C22" s="20">
        <v>1056.877</v>
      </c>
      <c r="D22" s="28">
        <v>11.20548</v>
      </c>
      <c r="E22" s="35" t="s">
        <v>995</v>
      </c>
      <c r="F22" s="31">
        <v>1.0234161018133332</v>
      </c>
      <c r="G22" s="21">
        <v>0.10816435000258336</v>
      </c>
      <c r="H22" s="22">
        <v>0.10568951359171802</v>
      </c>
    </row>
    <row r="23" spans="1:8">
      <c r="A23" s="19" t="s">
        <v>25</v>
      </c>
      <c r="B23" s="20" t="s">
        <v>10</v>
      </c>
      <c r="C23" s="20">
        <v>1059.7470000000001</v>
      </c>
      <c r="D23" s="28">
        <v>10.564439999999999</v>
      </c>
      <c r="E23" s="35" t="s">
        <v>1001</v>
      </c>
      <c r="F23" s="31">
        <v>0.89411818243333507</v>
      </c>
      <c r="G23" s="21">
        <v>0.3412113798843307</v>
      </c>
      <c r="H23" s="22">
        <v>0.38161776215726517</v>
      </c>
    </row>
    <row r="24" spans="1:8">
      <c r="A24" s="19" t="s">
        <v>26</v>
      </c>
      <c r="B24" s="20" t="s">
        <v>10</v>
      </c>
      <c r="C24" s="20">
        <v>1062.7249999999999</v>
      </c>
      <c r="D24" s="28">
        <v>10.523569999999999</v>
      </c>
      <c r="E24" s="35" t="s">
        <v>1002</v>
      </c>
      <c r="F24" s="31">
        <v>0.84562753679000113</v>
      </c>
      <c r="G24" s="21">
        <v>0.4382633170106992</v>
      </c>
      <c r="H24" s="22">
        <v>0.51826992138210759</v>
      </c>
    </row>
    <row r="25" spans="1:8">
      <c r="A25" s="19" t="s">
        <v>27</v>
      </c>
      <c r="B25" s="20" t="s">
        <v>10</v>
      </c>
      <c r="C25" s="20">
        <v>1062.816</v>
      </c>
      <c r="D25" s="28">
        <v>10.69319</v>
      </c>
      <c r="E25" s="35" t="s">
        <v>997</v>
      </c>
      <c r="F25" s="31">
        <v>0.82447394131333618</v>
      </c>
      <c r="G25" s="21">
        <v>0.5935801584734558</v>
      </c>
      <c r="H25" s="22">
        <v>0.71995017517220639</v>
      </c>
    </row>
    <row r="26" spans="1:8">
      <c r="A26" s="19" t="s">
        <v>28</v>
      </c>
      <c r="B26" s="20" t="s">
        <v>10</v>
      </c>
      <c r="C26" s="20">
        <v>1062.816</v>
      </c>
      <c r="D26" s="28">
        <v>10.86312</v>
      </c>
      <c r="E26" s="35" t="s">
        <v>997</v>
      </c>
      <c r="F26" s="31">
        <v>1.0190151352766665</v>
      </c>
      <c r="G26" s="21">
        <v>0.30694910262902353</v>
      </c>
      <c r="H26" s="22">
        <v>0.30122133813614621</v>
      </c>
    </row>
    <row r="27" spans="1:8">
      <c r="A27" s="19" t="s">
        <v>29</v>
      </c>
      <c r="B27" s="20" t="s">
        <v>10</v>
      </c>
      <c r="C27" s="20">
        <v>1074.796</v>
      </c>
      <c r="D27" s="28">
        <v>10.535259999999999</v>
      </c>
      <c r="E27" s="36" t="s">
        <v>995</v>
      </c>
      <c r="F27" s="31">
        <v>0.94200061586999884</v>
      </c>
      <c r="G27" s="21">
        <v>0.38674667227203957</v>
      </c>
      <c r="H27" s="22">
        <v>0.41055883165729556</v>
      </c>
    </row>
    <row r="28" spans="1:8">
      <c r="A28" s="19" t="s">
        <v>30</v>
      </c>
      <c r="B28" s="20" t="s">
        <v>10</v>
      </c>
      <c r="C28" s="20">
        <v>1080.7349999999999</v>
      </c>
      <c r="D28" s="28">
        <v>10.49104</v>
      </c>
      <c r="E28" s="35" t="s">
        <v>995</v>
      </c>
      <c r="F28" s="31">
        <v>0.99583479413666753</v>
      </c>
      <c r="G28" s="21">
        <v>0.81865410844236175</v>
      </c>
      <c r="H28" s="22">
        <v>0.82207823352074039</v>
      </c>
    </row>
    <row r="29" spans="1:8">
      <c r="A29" s="19" t="s">
        <v>31</v>
      </c>
      <c r="B29" s="20" t="s">
        <v>10</v>
      </c>
      <c r="C29" s="20">
        <v>1122.691</v>
      </c>
      <c r="D29" s="28">
        <v>10.443110000000001</v>
      </c>
      <c r="E29" s="35" t="s">
        <v>995</v>
      </c>
      <c r="F29" s="31">
        <v>0.87194554460666762</v>
      </c>
      <c r="G29" s="21">
        <v>0.29735141312754848</v>
      </c>
      <c r="H29" s="22">
        <v>0.34102062332537397</v>
      </c>
    </row>
    <row r="30" spans="1:8">
      <c r="A30" s="19" t="s">
        <v>32</v>
      </c>
      <c r="B30" s="20" t="s">
        <v>10</v>
      </c>
      <c r="C30" s="20">
        <v>1122.779</v>
      </c>
      <c r="D30" s="28">
        <v>10.55837</v>
      </c>
      <c r="E30" s="35" t="s">
        <v>995</v>
      </c>
      <c r="F30" s="31">
        <v>0.75784863164666694</v>
      </c>
      <c r="G30" s="21">
        <v>0.4779950565082704</v>
      </c>
      <c r="H30" s="22">
        <v>0.63072629090808574</v>
      </c>
    </row>
    <row r="31" spans="1:8">
      <c r="A31" s="19" t="s">
        <v>33</v>
      </c>
      <c r="B31" s="20" t="s">
        <v>10</v>
      </c>
      <c r="C31" s="20">
        <v>1140.703</v>
      </c>
      <c r="D31" s="28">
        <v>10.408110000000001</v>
      </c>
      <c r="E31" s="35" t="s">
        <v>995</v>
      </c>
      <c r="F31" s="31">
        <v>0.97639962336666675</v>
      </c>
      <c r="G31" s="21">
        <v>0.23476067664328878</v>
      </c>
      <c r="H31" s="22">
        <v>0.24043503400157423</v>
      </c>
    </row>
    <row r="32" spans="1:8">
      <c r="A32" s="19" t="s">
        <v>34</v>
      </c>
      <c r="B32" s="20" t="s">
        <v>10</v>
      </c>
      <c r="C32" s="20">
        <v>1176.7829999999999</v>
      </c>
      <c r="D32" s="28">
        <v>7.6094819999999999</v>
      </c>
      <c r="E32" s="35" t="s">
        <v>995</v>
      </c>
      <c r="F32" s="31">
        <v>0.85710849242666687</v>
      </c>
      <c r="G32" s="21">
        <v>0.35709309554131369</v>
      </c>
      <c r="H32" s="22">
        <v>0.41662531487735333</v>
      </c>
    </row>
    <row r="33" spans="1:8">
      <c r="A33" s="19" t="s">
        <v>35</v>
      </c>
      <c r="B33" s="20" t="s">
        <v>10</v>
      </c>
      <c r="C33" s="20">
        <v>1200.6690000000001</v>
      </c>
      <c r="D33" s="28">
        <v>10.365769999999999</v>
      </c>
      <c r="E33" s="35" t="s">
        <v>995</v>
      </c>
      <c r="F33" s="31">
        <v>0.97727233639999933</v>
      </c>
      <c r="G33" s="21">
        <v>0.26400167834217303</v>
      </c>
      <c r="H33" s="22">
        <v>0.27014136030359981</v>
      </c>
    </row>
    <row r="34" spans="1:8">
      <c r="A34" s="19" t="s">
        <v>36</v>
      </c>
      <c r="B34" s="20" t="s">
        <v>10</v>
      </c>
      <c r="C34" s="20">
        <v>1206.895</v>
      </c>
      <c r="D34" s="28">
        <v>11.18327</v>
      </c>
      <c r="E34" s="35" t="s">
        <v>995</v>
      </c>
      <c r="F34" s="31">
        <v>0.94228316162666581</v>
      </c>
      <c r="G34" s="21">
        <v>0.28212464151503192</v>
      </c>
      <c r="H34" s="22">
        <v>0.29940537303882142</v>
      </c>
    </row>
    <row r="35" spans="1:8">
      <c r="A35" s="19" t="s">
        <v>37</v>
      </c>
      <c r="B35" s="20" t="s">
        <v>10</v>
      </c>
      <c r="C35" s="20">
        <v>1248.941</v>
      </c>
      <c r="D35" s="28">
        <v>11.25881</v>
      </c>
      <c r="E35" s="35" t="s">
        <v>995</v>
      </c>
      <c r="F35" s="31">
        <v>0.90244857822333335</v>
      </c>
      <c r="G35" s="21">
        <v>0.3475059663023245</v>
      </c>
      <c r="H35" s="22">
        <v>0.38507010226163324</v>
      </c>
    </row>
    <row r="36" spans="1:8">
      <c r="A36" s="19" t="s">
        <v>38</v>
      </c>
      <c r="B36" s="20" t="s">
        <v>10</v>
      </c>
      <c r="C36" s="20">
        <v>1257.0550000000001</v>
      </c>
      <c r="D36" s="28">
        <v>11.243650000000001</v>
      </c>
      <c r="E36" s="35" t="s">
        <v>995</v>
      </c>
      <c r="F36" s="31">
        <v>0.95144422663333306</v>
      </c>
      <c r="G36" s="21">
        <v>0.25051147403584517</v>
      </c>
      <c r="H36" s="22">
        <v>0.26329601570264938</v>
      </c>
    </row>
    <row r="37" spans="1:8">
      <c r="A37" s="19" t="s">
        <v>39</v>
      </c>
      <c r="B37" s="20" t="s">
        <v>10</v>
      </c>
      <c r="C37" s="20">
        <v>1260.636</v>
      </c>
      <c r="D37" s="28">
        <v>10.40241</v>
      </c>
      <c r="E37" s="35" t="s">
        <v>995</v>
      </c>
      <c r="F37" s="31">
        <v>0.93868179587333278</v>
      </c>
      <c r="G37" s="21">
        <v>0.27072961697298076</v>
      </c>
      <c r="H37" s="22">
        <v>0.28841468766430989</v>
      </c>
    </row>
    <row r="38" spans="1:8">
      <c r="A38" s="19" t="s">
        <v>40</v>
      </c>
      <c r="B38" s="20" t="s">
        <v>10</v>
      </c>
      <c r="C38" s="20">
        <v>1317.0219999999999</v>
      </c>
      <c r="D38" s="28">
        <v>11.27477</v>
      </c>
      <c r="E38" s="35" t="s">
        <v>995</v>
      </c>
      <c r="F38" s="31">
        <v>0.82450560580999954</v>
      </c>
      <c r="G38" s="21">
        <v>0.4289370764617183</v>
      </c>
      <c r="H38" s="22">
        <v>0.52023548832069832</v>
      </c>
    </row>
    <row r="39" spans="1:8">
      <c r="A39" s="19" t="s">
        <v>41</v>
      </c>
      <c r="B39" s="20" t="s">
        <v>10</v>
      </c>
      <c r="C39" s="20">
        <v>1371.009</v>
      </c>
      <c r="D39" s="28">
        <v>11.261279999999999</v>
      </c>
      <c r="E39" s="35" t="s">
        <v>995</v>
      </c>
      <c r="F39" s="31">
        <v>0.7882236328566663</v>
      </c>
      <c r="G39" s="21">
        <v>0.38042710861229451</v>
      </c>
      <c r="H39" s="22">
        <v>0.48263854666924566</v>
      </c>
    </row>
    <row r="40" spans="1:8">
      <c r="A40" s="19" t="s">
        <v>42</v>
      </c>
      <c r="B40" s="20" t="s">
        <v>10</v>
      </c>
      <c r="C40" s="20">
        <v>1376.989</v>
      </c>
      <c r="D40" s="28">
        <v>11.286099999999999</v>
      </c>
      <c r="E40" s="35" t="s">
        <v>995</v>
      </c>
      <c r="F40" s="31">
        <v>0.80292236557333319</v>
      </c>
      <c r="G40" s="21">
        <v>0.37540270834906558</v>
      </c>
      <c r="H40" s="22">
        <v>0.46754546198374514</v>
      </c>
    </row>
    <row r="41" spans="1:8">
      <c r="A41" s="19" t="s">
        <v>43</v>
      </c>
      <c r="B41" s="20" t="s">
        <v>10</v>
      </c>
      <c r="C41" s="20">
        <v>1436.9549999999999</v>
      </c>
      <c r="D41" s="28">
        <v>11.24689</v>
      </c>
      <c r="E41" s="35" t="s">
        <v>995</v>
      </c>
      <c r="F41" s="31">
        <v>0.7746030275599991</v>
      </c>
      <c r="G41" s="21">
        <v>0.36352905912007438</v>
      </c>
      <c r="H41" s="22">
        <v>0.46931014492054279</v>
      </c>
    </row>
    <row r="42" spans="1:8">
      <c r="A42" s="19" t="s">
        <v>44</v>
      </c>
      <c r="B42" s="20" t="s">
        <v>10</v>
      </c>
      <c r="C42" s="20">
        <v>1496.922</v>
      </c>
      <c r="D42" s="28">
        <v>11.193849999999999</v>
      </c>
      <c r="E42" s="35" t="s">
        <v>995</v>
      </c>
      <c r="F42" s="31">
        <v>0.78358541970333351</v>
      </c>
      <c r="G42" s="21">
        <v>0.34028509233360654</v>
      </c>
      <c r="H42" s="22">
        <v>0.43426674843240309</v>
      </c>
    </row>
    <row r="43" spans="1:8">
      <c r="A43" s="19" t="s">
        <v>45</v>
      </c>
      <c r="B43" s="20" t="s">
        <v>10</v>
      </c>
      <c r="C43" s="20">
        <v>1505.279</v>
      </c>
      <c r="D43" s="28">
        <v>7.7634369999999997</v>
      </c>
      <c r="E43" s="35" t="s">
        <v>995</v>
      </c>
      <c r="F43" s="31">
        <v>0.77882713415666638</v>
      </c>
      <c r="G43" s="21">
        <v>0.34067316446618279</v>
      </c>
      <c r="H43" s="22">
        <v>0.43741820171054036</v>
      </c>
    </row>
    <row r="44" spans="1:8">
      <c r="A44" s="19" t="s">
        <v>46</v>
      </c>
      <c r="B44" s="20" t="s">
        <v>10</v>
      </c>
      <c r="C44" s="20">
        <v>246.1979</v>
      </c>
      <c r="D44" s="28">
        <v>3.3717169999999999</v>
      </c>
      <c r="E44" s="35" t="s">
        <v>1003</v>
      </c>
      <c r="F44" s="31">
        <v>0.92109510264666727</v>
      </c>
      <c r="G44" s="21">
        <v>0.1638591586464416</v>
      </c>
      <c r="H44" s="22">
        <v>0.177896026344739</v>
      </c>
    </row>
    <row r="45" spans="1:8">
      <c r="A45" s="19" t="s">
        <v>47</v>
      </c>
      <c r="B45" s="20" t="s">
        <v>10</v>
      </c>
      <c r="C45" s="20">
        <v>254.2243</v>
      </c>
      <c r="D45" s="28">
        <v>7.8671059999999997</v>
      </c>
      <c r="E45" s="35" t="s">
        <v>1004</v>
      </c>
      <c r="F45" s="31">
        <v>0.97605722528000061</v>
      </c>
      <c r="G45" s="21">
        <v>0.12144579359353944</v>
      </c>
      <c r="H45" s="22">
        <v>0.12442487023104654</v>
      </c>
    </row>
    <row r="46" spans="1:8">
      <c r="A46" s="19" t="s">
        <v>48</v>
      </c>
      <c r="B46" s="20" t="s">
        <v>10</v>
      </c>
      <c r="C46" s="20">
        <v>256.2398</v>
      </c>
      <c r="D46" s="28">
        <v>3.55071</v>
      </c>
      <c r="E46" s="35" t="s">
        <v>995</v>
      </c>
      <c r="F46" s="31">
        <v>0.77098384298333344</v>
      </c>
      <c r="G46" s="21">
        <v>0.41768400239023967</v>
      </c>
      <c r="H46" s="22">
        <v>0.54175454672824952</v>
      </c>
    </row>
    <row r="47" spans="1:8">
      <c r="A47" s="19" t="s">
        <v>49</v>
      </c>
      <c r="B47" s="20" t="s">
        <v>10</v>
      </c>
      <c r="C47" s="20">
        <v>280.23989999999998</v>
      </c>
      <c r="D47" s="28">
        <v>3.0678930000000002</v>
      </c>
      <c r="E47" s="35" t="s">
        <v>1004</v>
      </c>
      <c r="F47" s="31">
        <v>0.97423082225000035</v>
      </c>
      <c r="G47" s="21">
        <v>0.53005526409817294</v>
      </c>
      <c r="H47" s="22">
        <v>0.54407564613281534</v>
      </c>
    </row>
    <row r="48" spans="1:8">
      <c r="A48" s="19" t="s">
        <v>50</v>
      </c>
      <c r="B48" s="20" t="s">
        <v>10</v>
      </c>
      <c r="C48" s="20">
        <v>282.25560000000002</v>
      </c>
      <c r="D48" s="28">
        <v>3.784948</v>
      </c>
      <c r="E48" s="35" t="s">
        <v>1005</v>
      </c>
      <c r="F48" s="31">
        <v>0.91984967084333358</v>
      </c>
      <c r="G48" s="21">
        <v>0.81873628327197245</v>
      </c>
      <c r="H48" s="22">
        <v>0.89007618225415175</v>
      </c>
    </row>
    <row r="49" spans="1:8">
      <c r="A49" s="19" t="s">
        <v>51</v>
      </c>
      <c r="B49" s="20" t="s">
        <v>10</v>
      </c>
      <c r="C49" s="20">
        <v>284.27140000000003</v>
      </c>
      <c r="D49" s="28">
        <v>4.6401199999999996</v>
      </c>
      <c r="E49" s="36" t="s">
        <v>1006</v>
      </c>
      <c r="F49" s="31">
        <v>0.75601429573666679</v>
      </c>
      <c r="G49" s="21">
        <v>0.42988557607337136</v>
      </c>
      <c r="H49" s="22">
        <v>0.5686209619283551</v>
      </c>
    </row>
    <row r="50" spans="1:8">
      <c r="A50" s="19" t="s">
        <v>52</v>
      </c>
      <c r="B50" s="20" t="s">
        <v>10</v>
      </c>
      <c r="C50" s="20">
        <v>286.2833</v>
      </c>
      <c r="D50" s="28">
        <v>4.6324199999999998</v>
      </c>
      <c r="E50" s="35" t="s">
        <v>1007</v>
      </c>
      <c r="F50" s="31">
        <v>0.8731688688966659</v>
      </c>
      <c r="G50" s="21">
        <v>0.26308213951255305</v>
      </c>
      <c r="H50" s="22">
        <v>0.3012958304903644</v>
      </c>
    </row>
    <row r="51" spans="1:8">
      <c r="A51" s="19" t="s">
        <v>53</v>
      </c>
      <c r="B51" s="20" t="s">
        <v>10</v>
      </c>
      <c r="C51" s="20">
        <v>302.22430000000003</v>
      </c>
      <c r="D51" s="28">
        <v>3.4260039999999998</v>
      </c>
      <c r="E51" s="35" t="s">
        <v>1008</v>
      </c>
      <c r="F51" s="31">
        <v>0.61446495438333326</v>
      </c>
      <c r="G51" s="21">
        <v>0.9645164992127564</v>
      </c>
      <c r="H51" s="22">
        <v>1.569685125786757</v>
      </c>
    </row>
    <row r="52" spans="1:8">
      <c r="A52" s="19" t="s">
        <v>54</v>
      </c>
      <c r="B52" s="20" t="s">
        <v>10</v>
      </c>
      <c r="C52" s="20">
        <v>302.26069999999999</v>
      </c>
      <c r="D52" s="28">
        <v>4.9266220000000001</v>
      </c>
      <c r="E52" s="35" t="s">
        <v>1009</v>
      </c>
      <c r="F52" s="31">
        <v>0.95169847751666681</v>
      </c>
      <c r="G52" s="21">
        <v>9.2938313651688365E-2</v>
      </c>
      <c r="H52" s="22">
        <v>9.7655208921000686E-2</v>
      </c>
    </row>
    <row r="53" spans="1:8">
      <c r="A53" s="19" t="s">
        <v>55</v>
      </c>
      <c r="B53" s="20" t="s">
        <v>10</v>
      </c>
      <c r="C53" s="20">
        <v>304.2398</v>
      </c>
      <c r="D53" s="28">
        <v>4.1818569999999999</v>
      </c>
      <c r="E53" s="35" t="s">
        <v>1008</v>
      </c>
      <c r="F53" s="31">
        <v>0.93343279139666702</v>
      </c>
      <c r="G53" s="21">
        <v>5.917038035646911</v>
      </c>
      <c r="H53" s="22">
        <v>6.339008110903654</v>
      </c>
    </row>
    <row r="54" spans="1:8">
      <c r="A54" s="19" t="s">
        <v>56</v>
      </c>
      <c r="B54" s="20" t="s">
        <v>10</v>
      </c>
      <c r="C54" s="20">
        <v>308.27109999999999</v>
      </c>
      <c r="D54" s="28">
        <v>4.0370689999999998</v>
      </c>
      <c r="E54" s="35" t="s">
        <v>1004</v>
      </c>
      <c r="F54" s="31">
        <v>0.71180420024333413</v>
      </c>
      <c r="G54" s="21">
        <v>0.52541333339272078</v>
      </c>
      <c r="H54" s="22">
        <v>0.73814306408012964</v>
      </c>
    </row>
    <row r="55" spans="1:8">
      <c r="A55" s="19" t="s">
        <v>57</v>
      </c>
      <c r="B55" s="20" t="s">
        <v>10</v>
      </c>
      <c r="C55" s="20">
        <v>314.08510000000001</v>
      </c>
      <c r="D55" s="28">
        <v>7.3417409999999999</v>
      </c>
      <c r="E55" s="35" t="s">
        <v>1010</v>
      </c>
      <c r="F55" s="31">
        <v>0.66085161797000225</v>
      </c>
      <c r="G55" s="21">
        <v>0.34798072569965277</v>
      </c>
      <c r="H55" s="22">
        <v>0.52656408221951045</v>
      </c>
    </row>
    <row r="56" spans="1:8">
      <c r="A56" s="19" t="s">
        <v>58</v>
      </c>
      <c r="B56" s="20" t="s">
        <v>10</v>
      </c>
      <c r="C56" s="20">
        <v>338.31819999999999</v>
      </c>
      <c r="D56" s="28">
        <v>5.7435910000000003</v>
      </c>
      <c r="E56" s="35" t="s">
        <v>1004</v>
      </c>
      <c r="F56" s="31">
        <v>0.58036267734666702</v>
      </c>
      <c r="G56" s="21">
        <v>0.4984858988461483</v>
      </c>
      <c r="H56" s="22">
        <v>0.85892135780535139</v>
      </c>
    </row>
    <row r="57" spans="1:8">
      <c r="A57" s="19" t="s">
        <v>59</v>
      </c>
      <c r="B57" s="20" t="s">
        <v>10</v>
      </c>
      <c r="C57" s="20">
        <v>340.3338</v>
      </c>
      <c r="D57" s="28">
        <v>6.5847110000000004</v>
      </c>
      <c r="E57" s="35" t="s">
        <v>1004</v>
      </c>
      <c r="F57" s="31">
        <v>0.68714254080333437</v>
      </c>
      <c r="G57" s="21">
        <v>0.36207419378223382</v>
      </c>
      <c r="H57" s="22">
        <v>0.52692734371959415</v>
      </c>
    </row>
    <row r="58" spans="1:8">
      <c r="A58" s="19" t="s">
        <v>60</v>
      </c>
      <c r="B58" s="20" t="s">
        <v>10</v>
      </c>
      <c r="C58" s="20">
        <v>364.33350000000002</v>
      </c>
      <c r="D58" s="28">
        <v>5.9423899999999996</v>
      </c>
      <c r="E58" s="35" t="s">
        <v>1020</v>
      </c>
      <c r="F58" s="31">
        <v>0.82326514102666815</v>
      </c>
      <c r="G58" s="21">
        <v>0.40202339617893973</v>
      </c>
      <c r="H58" s="22">
        <v>0.48832797132353856</v>
      </c>
    </row>
    <row r="59" spans="1:8">
      <c r="A59" s="19" t="s">
        <v>61</v>
      </c>
      <c r="B59" s="20" t="s">
        <v>10</v>
      </c>
      <c r="C59" s="20">
        <v>366.34930000000003</v>
      </c>
      <c r="D59" s="28">
        <v>6.597988</v>
      </c>
      <c r="E59" s="35" t="s">
        <v>1004</v>
      </c>
      <c r="F59" s="31">
        <v>0.90281179529333366</v>
      </c>
      <c r="G59" s="21">
        <v>0.27725516246633075</v>
      </c>
      <c r="H59" s="22">
        <v>0.30710183884587755</v>
      </c>
    </row>
    <row r="60" spans="1:8">
      <c r="A60" s="19" t="s">
        <v>62</v>
      </c>
      <c r="B60" s="20" t="s">
        <v>10</v>
      </c>
      <c r="C60" s="20">
        <v>368.36470000000003</v>
      </c>
      <c r="D60" s="28">
        <v>7.3680649999999996</v>
      </c>
      <c r="E60" s="35" t="s">
        <v>995</v>
      </c>
      <c r="F60" s="31">
        <v>0.9255431719066668</v>
      </c>
      <c r="G60" s="21">
        <v>0.28311722822019403</v>
      </c>
      <c r="H60" s="22">
        <v>0.30589305481770007</v>
      </c>
    </row>
    <row r="61" spans="1:8">
      <c r="A61" s="19" t="s">
        <v>63</v>
      </c>
      <c r="B61" s="20" t="s">
        <v>10</v>
      </c>
      <c r="C61" s="20">
        <v>380.27100000000002</v>
      </c>
      <c r="D61" s="28">
        <v>3.9722729999999999</v>
      </c>
      <c r="E61" s="35" t="s">
        <v>1011</v>
      </c>
      <c r="F61" s="31">
        <v>0.75255699642666607</v>
      </c>
      <c r="G61" s="21">
        <v>0.31070929854681473</v>
      </c>
      <c r="H61" s="22">
        <v>0.41287145029830602</v>
      </c>
    </row>
    <row r="62" spans="1:8">
      <c r="A62" s="19" t="s">
        <v>64</v>
      </c>
      <c r="B62" s="20" t="s">
        <v>10</v>
      </c>
      <c r="C62" s="20">
        <v>396.39620000000002</v>
      </c>
      <c r="D62" s="28">
        <v>8.0463699999999996</v>
      </c>
      <c r="E62" s="35" t="s">
        <v>1004</v>
      </c>
      <c r="F62" s="31">
        <v>0.89854032458333355</v>
      </c>
      <c r="G62" s="21">
        <v>0.37094402821064881</v>
      </c>
      <c r="H62" s="22">
        <v>0.41282958378374512</v>
      </c>
    </row>
    <row r="63" spans="1:8">
      <c r="A63" s="19" t="s">
        <v>65</v>
      </c>
      <c r="B63" s="20" t="s">
        <v>10</v>
      </c>
      <c r="C63" s="20">
        <v>402.13740000000001</v>
      </c>
      <c r="D63" s="28">
        <v>7.3471320000000002</v>
      </c>
      <c r="E63" s="35" t="s">
        <v>995</v>
      </c>
      <c r="F63" s="31">
        <v>0.82906296060666618</v>
      </c>
      <c r="G63" s="21">
        <v>0.3424623152943938</v>
      </c>
      <c r="H63" s="22">
        <v>0.4130715416882178</v>
      </c>
    </row>
    <row r="64" spans="1:8">
      <c r="A64" s="19" t="s">
        <v>66</v>
      </c>
      <c r="B64" s="20" t="s">
        <v>10</v>
      </c>
      <c r="C64" s="20">
        <v>404.3646</v>
      </c>
      <c r="D64" s="28">
        <v>7.1997710000000001</v>
      </c>
      <c r="E64" s="35" t="s">
        <v>995</v>
      </c>
      <c r="F64" s="31">
        <v>0.87233460932333629</v>
      </c>
      <c r="G64" s="21">
        <v>0.81631799271673156</v>
      </c>
      <c r="H64" s="22">
        <v>0.93578540160173584</v>
      </c>
    </row>
    <row r="65" spans="1:8">
      <c r="A65" s="19" t="s">
        <v>67</v>
      </c>
      <c r="B65" s="20" t="s">
        <v>10</v>
      </c>
      <c r="C65" s="20">
        <v>406.22890000000001</v>
      </c>
      <c r="D65" s="28">
        <v>3.6538179999999998</v>
      </c>
      <c r="E65" s="35" t="s">
        <v>1012</v>
      </c>
      <c r="F65" s="31">
        <v>1.0948683435299993</v>
      </c>
      <c r="G65" s="21">
        <v>12.243641007778717</v>
      </c>
      <c r="H65" s="22">
        <v>11.182751862478378</v>
      </c>
    </row>
    <row r="66" spans="1:8">
      <c r="A66" s="19" t="s">
        <v>68</v>
      </c>
      <c r="B66" s="20" t="s">
        <v>10</v>
      </c>
      <c r="C66" s="20">
        <v>420.30369999999999</v>
      </c>
      <c r="D66" s="28">
        <v>5.0385619999999998</v>
      </c>
      <c r="E66" s="35" t="s">
        <v>1013</v>
      </c>
      <c r="F66" s="31">
        <v>0.8014227414833327</v>
      </c>
      <c r="G66" s="21">
        <v>0.26568735146002131</v>
      </c>
      <c r="H66" s="22">
        <v>0.33151960595511359</v>
      </c>
    </row>
    <row r="67" spans="1:8">
      <c r="A67" s="19" t="s">
        <v>69</v>
      </c>
      <c r="B67" s="20" t="s">
        <v>10</v>
      </c>
      <c r="C67" s="20">
        <v>454.20479999999998</v>
      </c>
      <c r="D67" s="28">
        <v>3.079863</v>
      </c>
      <c r="E67" s="35" t="s">
        <v>1014</v>
      </c>
      <c r="F67" s="31">
        <v>0.78398559431333659</v>
      </c>
      <c r="G67" s="21">
        <v>0.83421153767096534</v>
      </c>
      <c r="H67" s="22">
        <v>1.0640648804288551</v>
      </c>
    </row>
    <row r="68" spans="1:8">
      <c r="A68" s="19" t="s">
        <v>70</v>
      </c>
      <c r="B68" s="20" t="s">
        <v>10</v>
      </c>
      <c r="C68" s="20">
        <v>458.2362</v>
      </c>
      <c r="D68" s="28">
        <v>4.6400509999999997</v>
      </c>
      <c r="E68" s="35" t="s">
        <v>1015</v>
      </c>
      <c r="F68" s="31">
        <v>0.60016172974666826</v>
      </c>
      <c r="G68" s="21">
        <v>0.48620887827582987</v>
      </c>
      <c r="H68" s="22">
        <v>0.81012976032487349</v>
      </c>
    </row>
    <row r="69" spans="1:8">
      <c r="A69" s="19" t="s">
        <v>71</v>
      </c>
      <c r="B69" s="20" t="s">
        <v>10</v>
      </c>
      <c r="C69" s="20">
        <v>466.31200000000001</v>
      </c>
      <c r="D69" s="28">
        <v>4.3496389999999998</v>
      </c>
      <c r="E69" s="35" t="s">
        <v>1012</v>
      </c>
      <c r="F69" s="31">
        <v>1.0193973333066664</v>
      </c>
      <c r="G69" s="21">
        <v>0.65668107295499256</v>
      </c>
      <c r="H69" s="22">
        <v>0.6441855903476672</v>
      </c>
    </row>
    <row r="70" spans="1:8">
      <c r="A70" s="19" t="s">
        <v>72</v>
      </c>
      <c r="B70" s="20" t="s">
        <v>10</v>
      </c>
      <c r="C70" s="20">
        <v>479.3005</v>
      </c>
      <c r="D70" s="28">
        <v>3.1536710000000001</v>
      </c>
      <c r="E70" s="35" t="s">
        <v>1016</v>
      </c>
      <c r="F70" s="31">
        <v>0.98374073332333356</v>
      </c>
      <c r="G70" s="21">
        <v>0.29949907975651952</v>
      </c>
      <c r="H70" s="22">
        <v>0.30444920049689644</v>
      </c>
    </row>
    <row r="71" spans="1:8">
      <c r="A71" s="19" t="s">
        <v>73</v>
      </c>
      <c r="B71" s="20" t="s">
        <v>10</v>
      </c>
      <c r="C71" s="20">
        <v>480.39589999999998</v>
      </c>
      <c r="D71" s="28">
        <v>7.2656939999999999</v>
      </c>
      <c r="E71" s="35" t="s">
        <v>1008</v>
      </c>
      <c r="F71" s="31">
        <v>0.95123654947333325</v>
      </c>
      <c r="G71" s="21">
        <v>8.2234271503522083E-2</v>
      </c>
      <c r="H71" s="22">
        <v>8.6449865229686923E-2</v>
      </c>
    </row>
    <row r="72" spans="1:8">
      <c r="A72" s="19" t="s">
        <v>74</v>
      </c>
      <c r="B72" s="20" t="s">
        <v>10</v>
      </c>
      <c r="C72" s="20">
        <v>481.31610000000001</v>
      </c>
      <c r="D72" s="28">
        <v>3.9482569999999999</v>
      </c>
      <c r="E72" s="35" t="s">
        <v>1016</v>
      </c>
      <c r="F72" s="31">
        <v>1.0647603674066664</v>
      </c>
      <c r="G72" s="21">
        <v>0.35756933893993936</v>
      </c>
      <c r="H72" s="22">
        <v>0.33582142037352158</v>
      </c>
    </row>
    <row r="73" spans="1:8">
      <c r="A73" s="19" t="s">
        <v>75</v>
      </c>
      <c r="B73" s="20" t="s">
        <v>10</v>
      </c>
      <c r="C73" s="20">
        <v>488.37380000000002</v>
      </c>
      <c r="D73" s="28">
        <v>3.7623700000000002</v>
      </c>
      <c r="E73" s="36" t="s">
        <v>1017</v>
      </c>
      <c r="F73" s="31">
        <v>0.82623679127333371</v>
      </c>
      <c r="G73" s="21">
        <v>0.9662761133004526</v>
      </c>
      <c r="H73" s="22">
        <v>1.1694905425493107</v>
      </c>
    </row>
    <row r="74" spans="1:8">
      <c r="A74" s="19" t="s">
        <v>76</v>
      </c>
      <c r="B74" s="20" t="s">
        <v>10</v>
      </c>
      <c r="C74" s="20">
        <v>492.3657</v>
      </c>
      <c r="D74" s="28">
        <v>7.348433</v>
      </c>
      <c r="E74" s="35" t="s">
        <v>1018</v>
      </c>
      <c r="F74" s="31">
        <v>0.92709852211000054</v>
      </c>
      <c r="G74" s="21">
        <v>0.32883038442111306</v>
      </c>
      <c r="H74" s="22">
        <v>0.3546876373750677</v>
      </c>
    </row>
    <row r="75" spans="1:8">
      <c r="A75" s="19" t="s">
        <v>77</v>
      </c>
      <c r="B75" s="20" t="s">
        <v>10</v>
      </c>
      <c r="C75" s="20">
        <v>506.38170000000002</v>
      </c>
      <c r="D75" s="28">
        <v>7.3714500000000003</v>
      </c>
      <c r="E75" s="35" t="s">
        <v>1019</v>
      </c>
      <c r="F75" s="31">
        <v>0.96341986210333341</v>
      </c>
      <c r="G75" s="21">
        <v>0.16897224192661861</v>
      </c>
      <c r="H75" s="22">
        <v>0.17538795760108086</v>
      </c>
    </row>
    <row r="76" spans="1:8">
      <c r="A76" s="19" t="s">
        <v>78</v>
      </c>
      <c r="B76" s="20" t="s">
        <v>10</v>
      </c>
      <c r="C76" s="20">
        <v>508.49619999999999</v>
      </c>
      <c r="D76" s="28">
        <v>7.5069790000000003</v>
      </c>
      <c r="E76" s="35" t="s">
        <v>1020</v>
      </c>
      <c r="F76" s="31">
        <v>0.79909067095999931</v>
      </c>
      <c r="G76" s="21">
        <v>0.51601074434995453</v>
      </c>
      <c r="H76" s="22">
        <v>0.64574742654677408</v>
      </c>
    </row>
    <row r="77" spans="1:8">
      <c r="A77" s="19" t="s">
        <v>79</v>
      </c>
      <c r="B77" s="20" t="s">
        <v>10</v>
      </c>
      <c r="C77" s="20">
        <v>508.52100000000002</v>
      </c>
      <c r="D77" s="28">
        <v>7.8676570000000003</v>
      </c>
      <c r="E77" s="35" t="s">
        <v>1020</v>
      </c>
      <c r="F77" s="31">
        <v>1.1253897510699982</v>
      </c>
      <c r="G77" s="21">
        <v>0.44370880528171042</v>
      </c>
      <c r="H77" s="22">
        <v>0.39427123346364307</v>
      </c>
    </row>
    <row r="78" spans="1:8">
      <c r="A78" s="19" t="s">
        <v>80</v>
      </c>
      <c r="B78" s="20" t="s">
        <v>10</v>
      </c>
      <c r="C78" s="20">
        <v>509.38420000000002</v>
      </c>
      <c r="D78" s="28">
        <v>7.3697400000000002</v>
      </c>
      <c r="E78" s="35" t="s">
        <v>1021</v>
      </c>
      <c r="F78" s="31">
        <v>0.83074028414000067</v>
      </c>
      <c r="G78" s="21">
        <v>0.32182599853591187</v>
      </c>
      <c r="H78" s="22">
        <v>0.38739664451095296</v>
      </c>
    </row>
    <row r="79" spans="1:8">
      <c r="A79" s="19" t="s">
        <v>81</v>
      </c>
      <c r="B79" s="20" t="s">
        <v>10</v>
      </c>
      <c r="C79" s="20">
        <v>509.52730000000003</v>
      </c>
      <c r="D79" s="28">
        <v>9.6830599999999993</v>
      </c>
      <c r="E79" s="35" t="s">
        <v>1022</v>
      </c>
      <c r="F79" s="31">
        <v>0.94863045369666643</v>
      </c>
      <c r="G79" s="21">
        <v>9.9905455565476184E-2</v>
      </c>
      <c r="H79" s="22">
        <v>0.10531546312492926</v>
      </c>
    </row>
    <row r="80" spans="1:8">
      <c r="A80" s="19" t="s">
        <v>82</v>
      </c>
      <c r="B80" s="20" t="s">
        <v>10</v>
      </c>
      <c r="C80" s="20">
        <v>530.46889999999996</v>
      </c>
      <c r="D80" s="28">
        <v>8.7826529999999998</v>
      </c>
      <c r="E80" s="35" t="s">
        <v>995</v>
      </c>
      <c r="F80" s="31">
        <v>1.0351507852766668</v>
      </c>
      <c r="G80" s="21">
        <v>0.2849005632812347</v>
      </c>
      <c r="H80" s="22">
        <v>0.27522614804865242</v>
      </c>
    </row>
    <row r="81" spans="1:8">
      <c r="A81" s="19" t="s">
        <v>83</v>
      </c>
      <c r="B81" s="20" t="s">
        <v>10</v>
      </c>
      <c r="C81" s="20">
        <v>534.63639999999998</v>
      </c>
      <c r="D81" s="28">
        <v>7.1995849999999999</v>
      </c>
      <c r="E81" s="35" t="s">
        <v>995</v>
      </c>
      <c r="F81" s="31">
        <v>0.93635122970333307</v>
      </c>
      <c r="G81" s="21">
        <v>0.28018088185878437</v>
      </c>
      <c r="H81" s="22">
        <v>0.29922626571180444</v>
      </c>
    </row>
    <row r="82" spans="1:8">
      <c r="A82" s="19" t="s">
        <v>84</v>
      </c>
      <c r="B82" s="20" t="s">
        <v>10</v>
      </c>
      <c r="C82" s="20">
        <v>535.64229999999998</v>
      </c>
      <c r="D82" s="28">
        <v>7.2042549999999999</v>
      </c>
      <c r="E82" s="35" t="s">
        <v>995</v>
      </c>
      <c r="F82" s="31">
        <v>0.99398216866333333</v>
      </c>
      <c r="G82" s="21">
        <v>0.3385996524679929</v>
      </c>
      <c r="H82" s="22">
        <v>0.34064962445284896</v>
      </c>
    </row>
    <row r="83" spans="1:8">
      <c r="A83" s="19" t="s">
        <v>85</v>
      </c>
      <c r="B83" s="20" t="s">
        <v>10</v>
      </c>
      <c r="C83" s="20">
        <v>536.52739999999994</v>
      </c>
      <c r="D83" s="28">
        <v>8.023574</v>
      </c>
      <c r="E83" s="35" t="s">
        <v>1020</v>
      </c>
      <c r="F83" s="31">
        <v>0.90126841569333349</v>
      </c>
      <c r="G83" s="21">
        <v>0.29973265386016912</v>
      </c>
      <c r="H83" s="22">
        <v>0.33256757769502981</v>
      </c>
    </row>
    <row r="84" spans="1:8">
      <c r="A84" s="19" t="s">
        <v>86</v>
      </c>
      <c r="B84" s="20" t="s">
        <v>10</v>
      </c>
      <c r="C84" s="20">
        <v>539.52750000000003</v>
      </c>
      <c r="D84" s="28">
        <v>7.9868350000000001</v>
      </c>
      <c r="E84" s="36" t="s">
        <v>1023</v>
      </c>
      <c r="F84" s="31">
        <v>0.75018875195000012</v>
      </c>
      <c r="G84" s="21">
        <v>0.86848619848587061</v>
      </c>
      <c r="H84" s="22">
        <v>1.1576902429266962</v>
      </c>
    </row>
    <row r="85" spans="1:8">
      <c r="A85" s="19" t="s">
        <v>87</v>
      </c>
      <c r="B85" s="20" t="s">
        <v>10</v>
      </c>
      <c r="C85" s="20">
        <v>550.54269999999997</v>
      </c>
      <c r="D85" s="28">
        <v>8.2368290000000002</v>
      </c>
      <c r="E85" s="35" t="s">
        <v>1024</v>
      </c>
      <c r="F85" s="31">
        <v>0.67281574912999886</v>
      </c>
      <c r="G85" s="21">
        <v>0.84729235957202831</v>
      </c>
      <c r="H85" s="22">
        <v>1.2593230177320325</v>
      </c>
    </row>
    <row r="86" spans="1:8">
      <c r="A86" s="19" t="s">
        <v>88</v>
      </c>
      <c r="B86" s="20" t="s">
        <v>10</v>
      </c>
      <c r="C86" s="20">
        <v>550.66510000000005</v>
      </c>
      <c r="D86" s="28">
        <v>7.4669220000000003</v>
      </c>
      <c r="E86" s="35" t="s">
        <v>995</v>
      </c>
      <c r="F86" s="31">
        <v>1.1028208657200003</v>
      </c>
      <c r="G86" s="21">
        <v>0.46021675847134647</v>
      </c>
      <c r="H86" s="22">
        <v>0.41730871511112011</v>
      </c>
    </row>
    <row r="87" spans="1:8">
      <c r="A87" s="19" t="s">
        <v>89</v>
      </c>
      <c r="B87" s="20" t="s">
        <v>10</v>
      </c>
      <c r="C87" s="20">
        <v>551.67049999999995</v>
      </c>
      <c r="D87" s="28">
        <v>7.462968</v>
      </c>
      <c r="E87" s="35" t="s">
        <v>995</v>
      </c>
      <c r="F87" s="31">
        <v>1.2041722975933336</v>
      </c>
      <c r="G87" s="21">
        <v>0.81066074226173679</v>
      </c>
      <c r="H87" s="22">
        <v>0.67320992509288624</v>
      </c>
    </row>
    <row r="88" spans="1:8">
      <c r="A88" s="19" t="s">
        <v>90</v>
      </c>
      <c r="B88" s="20" t="s">
        <v>10</v>
      </c>
      <c r="C88" s="20">
        <v>552.36540000000002</v>
      </c>
      <c r="D88" s="28">
        <v>4.3970799999999999</v>
      </c>
      <c r="E88" s="35" t="s">
        <v>1025</v>
      </c>
      <c r="F88" s="31">
        <v>1.3694743506566684</v>
      </c>
      <c r="G88" s="21">
        <v>0.99245937943193052</v>
      </c>
      <c r="H88" s="22">
        <v>0.72470096205601975</v>
      </c>
    </row>
    <row r="89" spans="1:8">
      <c r="A89" s="19" t="s">
        <v>91</v>
      </c>
      <c r="B89" s="20" t="s">
        <v>10</v>
      </c>
      <c r="C89" s="20">
        <v>563.67409999999995</v>
      </c>
      <c r="D89" s="28">
        <v>7.7286429999999999</v>
      </c>
      <c r="E89" s="35" t="s">
        <v>995</v>
      </c>
      <c r="F89" s="31">
        <v>0.90046627861000028</v>
      </c>
      <c r="G89" s="21">
        <v>0.24660796994736131</v>
      </c>
      <c r="H89" s="22">
        <v>0.27386696848663372</v>
      </c>
    </row>
    <row r="90" spans="1:8">
      <c r="A90" s="19" t="s">
        <v>92</v>
      </c>
      <c r="B90" s="20" t="s">
        <v>10</v>
      </c>
      <c r="C90" s="20">
        <v>564.55870000000004</v>
      </c>
      <c r="D90" s="28">
        <v>8.4753749999999997</v>
      </c>
      <c r="E90" s="35" t="s">
        <v>1020</v>
      </c>
      <c r="F90" s="31">
        <v>0.92385096629666652</v>
      </c>
      <c r="G90" s="21">
        <v>0.29969967377787837</v>
      </c>
      <c r="H90" s="22">
        <v>0.32440261980701224</v>
      </c>
    </row>
    <row r="91" spans="1:8">
      <c r="A91" s="19" t="s">
        <v>93</v>
      </c>
      <c r="B91" s="20" t="s">
        <v>10</v>
      </c>
      <c r="C91" s="20">
        <v>564.68039999999996</v>
      </c>
      <c r="D91" s="28">
        <v>7.7296500000000004</v>
      </c>
      <c r="E91" s="35" t="s">
        <v>995</v>
      </c>
      <c r="F91" s="31">
        <v>0.96124060512666598</v>
      </c>
      <c r="G91" s="21">
        <v>0.21154320288104994</v>
      </c>
      <c r="H91" s="22">
        <v>0.22007310318853432</v>
      </c>
    </row>
    <row r="92" spans="1:8">
      <c r="A92" s="19" t="s">
        <v>94</v>
      </c>
      <c r="B92" s="20" t="s">
        <v>10</v>
      </c>
      <c r="C92" s="20">
        <v>565.35050000000001</v>
      </c>
      <c r="D92" s="28">
        <v>6.4655209999999999</v>
      </c>
      <c r="E92" s="35" t="s">
        <v>1016</v>
      </c>
      <c r="F92" s="31">
        <v>0.83561516044666606</v>
      </c>
      <c r="G92" s="21">
        <v>0.29414884547595016</v>
      </c>
      <c r="H92" s="22">
        <v>0.35201473046362292</v>
      </c>
    </row>
    <row r="93" spans="1:8">
      <c r="A93" s="19" t="s">
        <v>95</v>
      </c>
      <c r="B93" s="20" t="s">
        <v>10</v>
      </c>
      <c r="C93" s="20">
        <v>565.68709999999999</v>
      </c>
      <c r="D93" s="28">
        <v>7.7264549999999996</v>
      </c>
      <c r="E93" s="35" t="s">
        <v>1026</v>
      </c>
      <c r="F93" s="31">
        <v>0.95223083680999976</v>
      </c>
      <c r="G93" s="21">
        <v>0.18422548275250142</v>
      </c>
      <c r="H93" s="22">
        <v>0.19346725145938562</v>
      </c>
    </row>
    <row r="94" spans="1:8">
      <c r="A94" s="19" t="s">
        <v>96</v>
      </c>
      <c r="B94" s="20" t="s">
        <v>10</v>
      </c>
      <c r="C94" s="20">
        <v>566.38440000000003</v>
      </c>
      <c r="D94" s="28">
        <v>7.3707269999999996</v>
      </c>
      <c r="E94" s="35" t="s">
        <v>995</v>
      </c>
      <c r="F94" s="31">
        <v>0.77297775367999855</v>
      </c>
      <c r="G94" s="21">
        <v>0.41761927630953705</v>
      </c>
      <c r="H94" s="22">
        <v>0.54027334463551113</v>
      </c>
    </row>
    <row r="95" spans="1:8">
      <c r="A95" s="19" t="s">
        <v>97</v>
      </c>
      <c r="B95" s="20" t="s">
        <v>10</v>
      </c>
      <c r="C95" s="20">
        <v>566.69359999999995</v>
      </c>
      <c r="D95" s="28">
        <v>7.7225450000000002</v>
      </c>
      <c r="E95" s="35" t="s">
        <v>995</v>
      </c>
      <c r="F95" s="31">
        <v>0.91686379602333412</v>
      </c>
      <c r="G95" s="21">
        <v>0.19012704411366554</v>
      </c>
      <c r="H95" s="22">
        <v>0.20736672659373587</v>
      </c>
    </row>
    <row r="96" spans="1:8">
      <c r="A96" s="19" t="s">
        <v>98</v>
      </c>
      <c r="B96" s="20" t="s">
        <v>10</v>
      </c>
      <c r="C96" s="20">
        <v>567.69939999999997</v>
      </c>
      <c r="D96" s="28">
        <v>7.7166560000000004</v>
      </c>
      <c r="E96" s="35" t="s">
        <v>995</v>
      </c>
      <c r="F96" s="31">
        <v>0.96893809612666737</v>
      </c>
      <c r="G96" s="21">
        <v>0.10861853238490346</v>
      </c>
      <c r="H96" s="22">
        <v>0.11210059013997523</v>
      </c>
    </row>
    <row r="97" spans="1:8">
      <c r="A97" s="19" t="s">
        <v>99</v>
      </c>
      <c r="B97" s="20" t="s">
        <v>10</v>
      </c>
      <c r="C97" s="20">
        <v>580.39679999999998</v>
      </c>
      <c r="D97" s="28">
        <v>5.2144640000000004</v>
      </c>
      <c r="E97" s="35" t="s">
        <v>1027</v>
      </c>
      <c r="F97" s="31">
        <v>1.7579170324933322</v>
      </c>
      <c r="G97" s="21">
        <v>1.2053522539185921</v>
      </c>
      <c r="H97" s="22">
        <v>0.6856707294137695</v>
      </c>
    </row>
    <row r="98" spans="1:8">
      <c r="A98" s="19" t="s">
        <v>100</v>
      </c>
      <c r="B98" s="20" t="s">
        <v>10</v>
      </c>
      <c r="C98" s="20">
        <v>581.36839999999995</v>
      </c>
      <c r="D98" s="28">
        <v>3.1497549999999999</v>
      </c>
      <c r="E98" s="35" t="s">
        <v>1028</v>
      </c>
      <c r="F98" s="31">
        <v>1.0383520202933336</v>
      </c>
      <c r="G98" s="21">
        <v>0.56043680769749604</v>
      </c>
      <c r="H98" s="22">
        <v>0.53973681058488532</v>
      </c>
    </row>
    <row r="99" spans="1:8">
      <c r="A99" s="19" t="s">
        <v>101</v>
      </c>
      <c r="B99" s="20" t="s">
        <v>10</v>
      </c>
      <c r="C99" s="20">
        <v>582.53269999999998</v>
      </c>
      <c r="D99" s="28">
        <v>8.0236520000000002</v>
      </c>
      <c r="E99" s="35" t="s">
        <v>1029</v>
      </c>
      <c r="F99" s="31">
        <v>0.89484380275666642</v>
      </c>
      <c r="G99" s="21">
        <v>0.28360989022011895</v>
      </c>
      <c r="H99" s="22">
        <v>0.31693787155526693</v>
      </c>
    </row>
    <row r="100" spans="1:8">
      <c r="A100" s="19" t="s">
        <v>102</v>
      </c>
      <c r="B100" s="20" t="s">
        <v>10</v>
      </c>
      <c r="C100" s="20">
        <v>583.38400000000001</v>
      </c>
      <c r="D100" s="28">
        <v>3.9490720000000001</v>
      </c>
      <c r="E100" s="36" t="s">
        <v>1030</v>
      </c>
      <c r="F100" s="31">
        <v>1.1549647352966672</v>
      </c>
      <c r="G100" s="21">
        <v>0.57207654844625366</v>
      </c>
      <c r="H100" s="22">
        <v>0.49531949414828552</v>
      </c>
    </row>
    <row r="101" spans="1:8">
      <c r="A101" s="19" t="s">
        <v>103</v>
      </c>
      <c r="B101" s="20" t="s">
        <v>10</v>
      </c>
      <c r="C101" s="20">
        <v>591.53030000000001</v>
      </c>
      <c r="D101" s="28">
        <v>9.6806099999999997</v>
      </c>
      <c r="E101" s="35" t="s">
        <v>1031</v>
      </c>
      <c r="F101" s="31">
        <v>0.73302604949000338</v>
      </c>
      <c r="G101" s="21">
        <v>0.32720471886168612</v>
      </c>
      <c r="H101" s="22">
        <v>0.44637529469701109</v>
      </c>
    </row>
    <row r="102" spans="1:8">
      <c r="A102" s="19" t="s">
        <v>104</v>
      </c>
      <c r="B102" s="20" t="s">
        <v>10</v>
      </c>
      <c r="C102" s="20">
        <v>592.58979999999997</v>
      </c>
      <c r="D102" s="28">
        <v>8.8728040000000004</v>
      </c>
      <c r="E102" s="35" t="s">
        <v>1020</v>
      </c>
      <c r="F102" s="31">
        <v>0.94733388105333327</v>
      </c>
      <c r="G102" s="21">
        <v>0.29566804168232735</v>
      </c>
      <c r="H102" s="22">
        <v>0.31210542301472033</v>
      </c>
    </row>
    <row r="103" spans="1:8">
      <c r="A103" s="19" t="s">
        <v>105</v>
      </c>
      <c r="B103" s="20" t="s">
        <v>10</v>
      </c>
      <c r="C103" s="20">
        <v>598.74919999999997</v>
      </c>
      <c r="D103" s="28">
        <v>8.1931100000000008</v>
      </c>
      <c r="E103" s="35" t="s">
        <v>995</v>
      </c>
      <c r="F103" s="31">
        <v>0.95003835340999976</v>
      </c>
      <c r="G103" s="21">
        <v>0.1691131103186945</v>
      </c>
      <c r="H103" s="22">
        <v>0.17800661385057981</v>
      </c>
    </row>
    <row r="104" spans="1:8">
      <c r="A104" s="19" t="s">
        <v>106</v>
      </c>
      <c r="B104" s="20" t="s">
        <v>10</v>
      </c>
      <c r="C104" s="20">
        <v>599.52350000000001</v>
      </c>
      <c r="D104" s="28">
        <v>8.027692</v>
      </c>
      <c r="E104" s="35" t="s">
        <v>1031</v>
      </c>
      <c r="F104" s="31">
        <v>0.92626355427333296</v>
      </c>
      <c r="G104" s="21">
        <v>0.2863944417893261</v>
      </c>
      <c r="H104" s="22">
        <v>0.30919325333274789</v>
      </c>
    </row>
    <row r="105" spans="1:8">
      <c r="A105" s="19" t="s">
        <v>107</v>
      </c>
      <c r="B105" s="20" t="s">
        <v>10</v>
      </c>
      <c r="C105" s="20">
        <v>599.75469999999996</v>
      </c>
      <c r="D105" s="28">
        <v>8.1914809999999996</v>
      </c>
      <c r="E105" s="35" t="s">
        <v>995</v>
      </c>
      <c r="F105" s="31">
        <v>1.0108562143833335</v>
      </c>
      <c r="G105" s="21">
        <v>0.14972932060348096</v>
      </c>
      <c r="H105" s="22">
        <v>0.14812128418760565</v>
      </c>
    </row>
    <row r="106" spans="1:8">
      <c r="A106" s="19" t="s">
        <v>108</v>
      </c>
      <c r="B106" s="20" t="s">
        <v>10</v>
      </c>
      <c r="C106" s="20">
        <v>603.53610000000003</v>
      </c>
      <c r="D106" s="28">
        <v>8.4760829999999991</v>
      </c>
      <c r="E106" s="35" t="s">
        <v>1032</v>
      </c>
      <c r="F106" s="31">
        <v>0.93168001518000054</v>
      </c>
      <c r="G106" s="21">
        <v>0.29215152892380458</v>
      </c>
      <c r="H106" s="22">
        <v>0.31357496582918643</v>
      </c>
    </row>
    <row r="107" spans="1:8">
      <c r="A107" s="19" t="s">
        <v>109</v>
      </c>
      <c r="B107" s="20" t="s">
        <v>10</v>
      </c>
      <c r="C107" s="20">
        <v>610.56389999999999</v>
      </c>
      <c r="D107" s="28">
        <v>8.473312</v>
      </c>
      <c r="E107" s="35" t="s">
        <v>1033</v>
      </c>
      <c r="F107" s="31">
        <v>0.92036413614666646</v>
      </c>
      <c r="G107" s="21">
        <v>0.33879847847682326</v>
      </c>
      <c r="H107" s="22">
        <v>0.36811351634722256</v>
      </c>
    </row>
    <row r="108" spans="1:8">
      <c r="A108" s="19" t="s">
        <v>110</v>
      </c>
      <c r="B108" s="20" t="s">
        <v>10</v>
      </c>
      <c r="C108" s="20">
        <v>613.53920000000005</v>
      </c>
      <c r="D108" s="28">
        <v>8.2386649999999992</v>
      </c>
      <c r="E108" s="35" t="s">
        <v>1034</v>
      </c>
      <c r="F108" s="31">
        <v>0.7652212607833313</v>
      </c>
      <c r="G108" s="21">
        <v>0.51864119381879248</v>
      </c>
      <c r="H108" s="22">
        <v>0.67776631465764148</v>
      </c>
    </row>
    <row r="109" spans="1:8">
      <c r="A109" s="19" t="s">
        <v>111</v>
      </c>
      <c r="B109" s="20" t="s">
        <v>10</v>
      </c>
      <c r="C109" s="20">
        <v>613.7047</v>
      </c>
      <c r="D109" s="28">
        <v>7.7162889999999997</v>
      </c>
      <c r="E109" s="35" t="s">
        <v>995</v>
      </c>
      <c r="F109" s="31">
        <v>0.96938770680999975</v>
      </c>
      <c r="G109" s="21">
        <v>7.7033949113819611E-2</v>
      </c>
      <c r="H109" s="22">
        <v>7.9466604097258559E-2</v>
      </c>
    </row>
    <row r="110" spans="1:8">
      <c r="A110" s="19" t="s">
        <v>112</v>
      </c>
      <c r="B110" s="20" t="s">
        <v>10</v>
      </c>
      <c r="C110" s="20">
        <v>614.54999999999995</v>
      </c>
      <c r="D110" s="28">
        <v>8.6616669999999996</v>
      </c>
      <c r="E110" s="35" t="s">
        <v>1020</v>
      </c>
      <c r="F110" s="31">
        <v>0.59447598848666583</v>
      </c>
      <c r="G110" s="21">
        <v>0.44498630986224841</v>
      </c>
      <c r="H110" s="22">
        <v>0.74853537986459739</v>
      </c>
    </row>
    <row r="111" spans="1:8">
      <c r="A111" s="19" t="s">
        <v>113</v>
      </c>
      <c r="B111" s="20" t="s">
        <v>10</v>
      </c>
      <c r="C111" s="20">
        <v>616.54499999999996</v>
      </c>
      <c r="D111" s="28">
        <v>4.6570470000000004</v>
      </c>
      <c r="E111" s="35" t="s">
        <v>1029</v>
      </c>
      <c r="F111" s="31">
        <v>0.71128596511333397</v>
      </c>
      <c r="G111" s="21">
        <v>0.75776596665947538</v>
      </c>
      <c r="H111" s="22">
        <v>1.0653464342414452</v>
      </c>
    </row>
    <row r="112" spans="1:8">
      <c r="A112" s="19" t="s">
        <v>114</v>
      </c>
      <c r="B112" s="20" t="s">
        <v>10</v>
      </c>
      <c r="C112" s="20">
        <v>617.47749999999996</v>
      </c>
      <c r="D112" s="28">
        <v>7.205133</v>
      </c>
      <c r="E112" s="36" t="s">
        <v>1035</v>
      </c>
      <c r="F112" s="31">
        <v>1.1741341097333324</v>
      </c>
      <c r="G112" s="21">
        <v>0.40986509828528689</v>
      </c>
      <c r="H112" s="22">
        <v>0.34907860600214979</v>
      </c>
    </row>
    <row r="113" spans="1:8">
      <c r="A113" s="19" t="s">
        <v>115</v>
      </c>
      <c r="B113" s="20" t="s">
        <v>10</v>
      </c>
      <c r="C113" s="20">
        <v>618.50660000000005</v>
      </c>
      <c r="D113" s="28">
        <v>8.7853589999999997</v>
      </c>
      <c r="E113" s="35" t="s">
        <v>1036</v>
      </c>
      <c r="F113" s="31">
        <v>0.93181147310333357</v>
      </c>
      <c r="G113" s="21">
        <v>0.28806465368524103</v>
      </c>
      <c r="H113" s="22">
        <v>0.30914478089206354</v>
      </c>
    </row>
    <row r="114" spans="1:8">
      <c r="A114" s="19" t="s">
        <v>116</v>
      </c>
      <c r="B114" s="20" t="s">
        <v>10</v>
      </c>
      <c r="C114" s="20">
        <v>621.60550000000001</v>
      </c>
      <c r="D114" s="28">
        <v>9.0442090000000004</v>
      </c>
      <c r="E114" s="35" t="s">
        <v>1037</v>
      </c>
      <c r="F114" s="31">
        <v>1.1032705344466669</v>
      </c>
      <c r="G114" s="21">
        <v>0.46416229174493234</v>
      </c>
      <c r="H114" s="22">
        <v>0.42071484486597643</v>
      </c>
    </row>
    <row r="115" spans="1:8">
      <c r="A115" s="19" t="s">
        <v>117</v>
      </c>
      <c r="B115" s="20" t="s">
        <v>10</v>
      </c>
      <c r="C115" s="20">
        <v>625.49710000000005</v>
      </c>
      <c r="D115" s="28">
        <v>7.5047199999999998</v>
      </c>
      <c r="E115" s="35" t="s">
        <v>1031</v>
      </c>
      <c r="F115" s="31">
        <v>2.198419734336666</v>
      </c>
      <c r="G115" s="21">
        <v>1.4158071252758484</v>
      </c>
      <c r="H115" s="22">
        <v>0.64401128827341192</v>
      </c>
    </row>
    <row r="116" spans="1:8">
      <c r="A116" s="19" t="s">
        <v>118</v>
      </c>
      <c r="B116" s="20" t="s">
        <v>10</v>
      </c>
      <c r="C116" s="20">
        <v>627.55449999999996</v>
      </c>
      <c r="D116" s="28">
        <v>8.4742909999999991</v>
      </c>
      <c r="E116" s="35" t="s">
        <v>1031</v>
      </c>
      <c r="F116" s="31">
        <v>0.93211638450000012</v>
      </c>
      <c r="G116" s="21">
        <v>0.27037090136391817</v>
      </c>
      <c r="H116" s="22">
        <v>0.29006131193472023</v>
      </c>
    </row>
    <row r="117" spans="1:8">
      <c r="A117" s="19" t="s">
        <v>119</v>
      </c>
      <c r="B117" s="20" t="s">
        <v>10</v>
      </c>
      <c r="C117" s="20">
        <v>629.52689999999996</v>
      </c>
      <c r="D117" s="28">
        <v>7.8450309999999996</v>
      </c>
      <c r="E117" s="35" t="s">
        <v>1031</v>
      </c>
      <c r="F117" s="31">
        <v>0.93258046737666711</v>
      </c>
      <c r="G117" s="21">
        <v>0.1212282017736632</v>
      </c>
      <c r="H117" s="22">
        <v>0.12999221623703536</v>
      </c>
    </row>
    <row r="118" spans="1:8">
      <c r="A118" s="19" t="s">
        <v>120</v>
      </c>
      <c r="B118" s="20" t="s">
        <v>10</v>
      </c>
      <c r="C118" s="20">
        <v>630.69479999999999</v>
      </c>
      <c r="D118" s="28">
        <v>7.7006079999999999</v>
      </c>
      <c r="E118" s="35" t="s">
        <v>995</v>
      </c>
      <c r="F118" s="31">
        <v>0.97641450617333325</v>
      </c>
      <c r="G118" s="21">
        <v>0.16065230826442445</v>
      </c>
      <c r="H118" s="22">
        <v>0.16453289791242146</v>
      </c>
    </row>
    <row r="119" spans="1:8">
      <c r="A119" s="19" t="s">
        <v>121</v>
      </c>
      <c r="B119" s="20" t="s">
        <v>10</v>
      </c>
      <c r="C119" s="20">
        <v>631.56719999999996</v>
      </c>
      <c r="D119" s="28">
        <v>8.8677080000000004</v>
      </c>
      <c r="E119" s="36" t="s">
        <v>1038</v>
      </c>
      <c r="F119" s="31">
        <v>0.93520856730999946</v>
      </c>
      <c r="G119" s="21">
        <v>0.32737755845554201</v>
      </c>
      <c r="H119" s="22">
        <v>0.35005833981739404</v>
      </c>
    </row>
    <row r="120" spans="1:8">
      <c r="A120" s="19" t="s">
        <v>122</v>
      </c>
      <c r="B120" s="20" t="s">
        <v>10</v>
      </c>
      <c r="C120" s="20">
        <v>635.62059999999997</v>
      </c>
      <c r="D120" s="28">
        <v>9.2289139999999996</v>
      </c>
      <c r="E120" s="35" t="s">
        <v>1039</v>
      </c>
      <c r="F120" s="31">
        <v>1.0024541718033328</v>
      </c>
      <c r="G120" s="21">
        <v>0.45161792708031351</v>
      </c>
      <c r="H120" s="22">
        <v>0.45051229251496844</v>
      </c>
    </row>
    <row r="121" spans="1:8">
      <c r="A121" s="19" t="s">
        <v>123</v>
      </c>
      <c r="B121" s="20" t="s">
        <v>10</v>
      </c>
      <c r="C121" s="20">
        <v>638.59500000000003</v>
      </c>
      <c r="D121" s="28">
        <v>8.8692770000000003</v>
      </c>
      <c r="E121" s="35" t="s">
        <v>1040</v>
      </c>
      <c r="F121" s="31">
        <v>0.91980585557333394</v>
      </c>
      <c r="G121" s="21">
        <v>0.31522906449859783</v>
      </c>
      <c r="H121" s="22">
        <v>0.34271260895823397</v>
      </c>
    </row>
    <row r="122" spans="1:8">
      <c r="A122" s="19" t="s">
        <v>124</v>
      </c>
      <c r="B122" s="20" t="s">
        <v>10</v>
      </c>
      <c r="C122" s="20">
        <v>644.52179999999998</v>
      </c>
      <c r="D122" s="28">
        <v>8.8750649999999993</v>
      </c>
      <c r="E122" s="35" t="s">
        <v>1041</v>
      </c>
      <c r="F122" s="31">
        <v>0.96914444012666578</v>
      </c>
      <c r="G122" s="21">
        <v>0.21002429952775684</v>
      </c>
      <c r="H122" s="22">
        <v>0.21671103999761579</v>
      </c>
    </row>
    <row r="123" spans="1:8">
      <c r="A123" s="19" t="s">
        <v>125</v>
      </c>
      <c r="B123" s="20" t="s">
        <v>10</v>
      </c>
      <c r="C123" s="20">
        <v>645.60500000000002</v>
      </c>
      <c r="D123" s="28">
        <v>8.7459760000000006</v>
      </c>
      <c r="E123" s="36" t="s">
        <v>1042</v>
      </c>
      <c r="F123" s="31">
        <v>0.96578866772000049</v>
      </c>
      <c r="G123" s="21">
        <v>0.39799341839374813</v>
      </c>
      <c r="H123" s="22">
        <v>0.41209162179684383</v>
      </c>
    </row>
    <row r="124" spans="1:8">
      <c r="A124" s="19" t="s">
        <v>126</v>
      </c>
      <c r="B124" s="20" t="s">
        <v>10</v>
      </c>
      <c r="C124" s="20">
        <v>646.5385</v>
      </c>
      <c r="D124" s="28">
        <v>9.1243200000000009</v>
      </c>
      <c r="E124" s="35" t="s">
        <v>1041</v>
      </c>
      <c r="F124" s="31">
        <v>1.0029705729199998</v>
      </c>
      <c r="G124" s="21">
        <v>5.9391374726738631E-2</v>
      </c>
      <c r="H124" s="22">
        <v>5.9215470852578923E-2</v>
      </c>
    </row>
    <row r="125" spans="1:8">
      <c r="A125" s="19" t="s">
        <v>127</v>
      </c>
      <c r="B125" s="20" t="s">
        <v>10</v>
      </c>
      <c r="C125" s="20">
        <v>647.62059999999997</v>
      </c>
      <c r="D125" s="28">
        <v>9.0285279999999997</v>
      </c>
      <c r="E125" s="35" t="s">
        <v>1043</v>
      </c>
      <c r="F125" s="31">
        <v>0.97282547160666644</v>
      </c>
      <c r="G125" s="21">
        <v>0.31451620116069501</v>
      </c>
      <c r="H125" s="22">
        <v>0.32330177440898716</v>
      </c>
    </row>
    <row r="126" spans="1:8">
      <c r="A126" s="19" t="s">
        <v>128</v>
      </c>
      <c r="B126" s="20" t="s">
        <v>10</v>
      </c>
      <c r="C126" s="20">
        <v>649.63620000000003</v>
      </c>
      <c r="D126" s="28">
        <v>9.3793330000000008</v>
      </c>
      <c r="E126" s="35" t="s">
        <v>1044</v>
      </c>
      <c r="F126" s="31">
        <v>1.0251245467733332</v>
      </c>
      <c r="G126" s="21">
        <v>0.2911263142911566</v>
      </c>
      <c r="H126" s="22">
        <v>0.28399116498331978</v>
      </c>
    </row>
    <row r="127" spans="1:8">
      <c r="A127" s="19" t="s">
        <v>129</v>
      </c>
      <c r="B127" s="20" t="s">
        <v>10</v>
      </c>
      <c r="C127" s="20">
        <v>655.58550000000002</v>
      </c>
      <c r="D127" s="28">
        <v>8.8717860000000002</v>
      </c>
      <c r="E127" s="35" t="s">
        <v>1031</v>
      </c>
      <c r="F127" s="31">
        <v>0.95505252596333401</v>
      </c>
      <c r="G127" s="21">
        <v>0.2802838162403527</v>
      </c>
      <c r="H127" s="22">
        <v>0.2934747656498144</v>
      </c>
    </row>
    <row r="128" spans="1:8">
      <c r="A128" s="19" t="s">
        <v>130</v>
      </c>
      <c r="B128" s="20" t="s">
        <v>10</v>
      </c>
      <c r="C128" s="20">
        <v>660.51959999999997</v>
      </c>
      <c r="D128" s="28">
        <v>7.1281169999999996</v>
      </c>
      <c r="E128" s="36" t="s">
        <v>1045</v>
      </c>
      <c r="F128" s="31">
        <v>1.1360917435666671</v>
      </c>
      <c r="G128" s="21">
        <v>0.54056493506212044</v>
      </c>
      <c r="H128" s="22">
        <v>0.47581098808539973</v>
      </c>
    </row>
    <row r="129" spans="1:8">
      <c r="A129" s="19" t="s">
        <v>131</v>
      </c>
      <c r="B129" s="20" t="s">
        <v>10</v>
      </c>
      <c r="C129" s="20">
        <v>667.64599999999996</v>
      </c>
      <c r="D129" s="28">
        <v>9.2031539999999996</v>
      </c>
      <c r="E129" s="36" t="s">
        <v>1046</v>
      </c>
      <c r="F129" s="31">
        <v>0.98287291422000045</v>
      </c>
      <c r="G129" s="21">
        <v>0.48618035031153439</v>
      </c>
      <c r="H129" s="22">
        <v>0.49465230273169442</v>
      </c>
    </row>
    <row r="130" spans="1:8">
      <c r="A130" s="19" t="s">
        <v>132</v>
      </c>
      <c r="B130" s="20" t="s">
        <v>10</v>
      </c>
      <c r="C130" s="20">
        <v>672.27380000000005</v>
      </c>
      <c r="D130" s="28">
        <v>3.7101410000000001</v>
      </c>
      <c r="E130" s="35" t="s">
        <v>1047</v>
      </c>
      <c r="F130" s="31">
        <v>0.83628966342000022</v>
      </c>
      <c r="G130" s="21">
        <v>0.66316882956597678</v>
      </c>
      <c r="H130" s="22">
        <v>0.7929893894107849</v>
      </c>
    </row>
    <row r="131" spans="1:8">
      <c r="A131" s="19" t="s">
        <v>133</v>
      </c>
      <c r="B131" s="20" t="s">
        <v>10</v>
      </c>
      <c r="C131" s="20">
        <v>672.47209999999995</v>
      </c>
      <c r="D131" s="28">
        <v>7.5406389999999996</v>
      </c>
      <c r="E131" s="35" t="s">
        <v>1048</v>
      </c>
      <c r="F131" s="31">
        <v>0.80007555078999981</v>
      </c>
      <c r="G131" s="21">
        <v>0.37139029513887117</v>
      </c>
      <c r="H131" s="22">
        <v>0.46419403114138158</v>
      </c>
    </row>
    <row r="132" spans="1:8">
      <c r="A132" s="19" t="s">
        <v>134</v>
      </c>
      <c r="B132" s="20" t="s">
        <v>10</v>
      </c>
      <c r="C132" s="20">
        <v>674.5693</v>
      </c>
      <c r="D132" s="28">
        <v>9.3789870000000004</v>
      </c>
      <c r="E132" s="36" t="s">
        <v>1049</v>
      </c>
      <c r="F132" s="31">
        <v>0.97595651806333306</v>
      </c>
      <c r="G132" s="21">
        <v>0.22992423328503059</v>
      </c>
      <c r="H132" s="22">
        <v>0.23558860362066872</v>
      </c>
    </row>
    <row r="133" spans="1:8">
      <c r="A133" s="19" t="s">
        <v>135</v>
      </c>
      <c r="B133" s="20" t="s">
        <v>10</v>
      </c>
      <c r="C133" s="20">
        <v>678.55110000000002</v>
      </c>
      <c r="D133" s="28">
        <v>8.4737810000000007</v>
      </c>
      <c r="E133" s="35" t="s">
        <v>1050</v>
      </c>
      <c r="F133" s="31">
        <v>0.79322383989000023</v>
      </c>
      <c r="G133" s="21">
        <v>0.47774480941490283</v>
      </c>
      <c r="H133" s="22">
        <v>0.60228246478466119</v>
      </c>
    </row>
    <row r="134" spans="1:8">
      <c r="A134" s="19" t="s">
        <v>136</v>
      </c>
      <c r="B134" s="20" t="s">
        <v>10</v>
      </c>
      <c r="C134" s="20">
        <v>687.54290000000003</v>
      </c>
      <c r="D134" s="28">
        <v>4.8049559999999998</v>
      </c>
      <c r="E134" s="35" t="s">
        <v>1051</v>
      </c>
      <c r="F134" s="31">
        <v>0.84927072538000081</v>
      </c>
      <c r="G134" s="21">
        <v>0.62385293370355244</v>
      </c>
      <c r="H134" s="22">
        <v>0.73457487119247322</v>
      </c>
    </row>
    <row r="135" spans="1:8">
      <c r="A135" s="19" t="s">
        <v>137</v>
      </c>
      <c r="B135" s="20" t="s">
        <v>10</v>
      </c>
      <c r="C135" s="20">
        <v>688.55100000000004</v>
      </c>
      <c r="D135" s="28">
        <v>7.2101040000000003</v>
      </c>
      <c r="E135" s="35" t="s">
        <v>1582</v>
      </c>
      <c r="F135" s="31">
        <v>1.1871382644666661</v>
      </c>
      <c r="G135" s="21">
        <v>0.39231671870122564</v>
      </c>
      <c r="H135" s="22">
        <v>0.3304726420199065</v>
      </c>
    </row>
    <row r="136" spans="1:8">
      <c r="A136" s="19" t="s">
        <v>138</v>
      </c>
      <c r="B136" s="20" t="s">
        <v>10</v>
      </c>
      <c r="C136" s="20">
        <v>688.58510000000001</v>
      </c>
      <c r="D136" s="28">
        <v>9.5414720000000006</v>
      </c>
      <c r="E136" s="35" t="s">
        <v>995</v>
      </c>
      <c r="F136" s="31">
        <v>1.0128690561200004</v>
      </c>
      <c r="G136" s="21">
        <v>6.7232727108657353E-2</v>
      </c>
      <c r="H136" s="22">
        <v>6.6378498486473564E-2</v>
      </c>
    </row>
    <row r="137" spans="1:8">
      <c r="A137" s="19" t="s">
        <v>139</v>
      </c>
      <c r="B137" s="20" t="s">
        <v>10</v>
      </c>
      <c r="C137" s="20">
        <v>689.73530000000005</v>
      </c>
      <c r="D137" s="28">
        <v>7.706467</v>
      </c>
      <c r="E137" s="36" t="s">
        <v>995</v>
      </c>
      <c r="F137" s="31">
        <v>0.98089688107999984</v>
      </c>
      <c r="G137" s="21">
        <v>6.6951137542495862E-2</v>
      </c>
      <c r="H137" s="22">
        <v>6.8255021331886032E-2</v>
      </c>
    </row>
    <row r="138" spans="1:8">
      <c r="A138" s="19" t="s">
        <v>140</v>
      </c>
      <c r="B138" s="20" t="s">
        <v>10</v>
      </c>
      <c r="C138" s="20">
        <v>692.54330000000004</v>
      </c>
      <c r="D138" s="28">
        <v>9.1245550000000009</v>
      </c>
      <c r="E138" s="35" t="s">
        <v>995</v>
      </c>
      <c r="F138" s="31">
        <v>1.0101349309833327</v>
      </c>
      <c r="G138" s="21">
        <v>8.142474593160999E-2</v>
      </c>
      <c r="H138" s="22">
        <v>8.0607791527757294E-2</v>
      </c>
    </row>
    <row r="139" spans="1:8">
      <c r="A139" s="19" t="s">
        <v>141</v>
      </c>
      <c r="B139" s="20" t="s">
        <v>10</v>
      </c>
      <c r="C139" s="20">
        <v>693.62580000000003</v>
      </c>
      <c r="D139" s="28">
        <v>9.0530209999999993</v>
      </c>
      <c r="E139" s="35" t="s">
        <v>995</v>
      </c>
      <c r="F139" s="31">
        <v>0.95064686700000023</v>
      </c>
      <c r="G139" s="21">
        <v>0.62865621264760585</v>
      </c>
      <c r="H139" s="22">
        <v>0.66129309891009791</v>
      </c>
    </row>
    <row r="140" spans="1:8">
      <c r="A140" s="19" t="s">
        <v>142</v>
      </c>
      <c r="B140" s="20" t="s">
        <v>10</v>
      </c>
      <c r="C140" s="20">
        <v>694.4588</v>
      </c>
      <c r="D140" s="28">
        <v>5.36958</v>
      </c>
      <c r="E140" s="35" t="s">
        <v>1052</v>
      </c>
      <c r="F140" s="31">
        <v>0.66521593041666671</v>
      </c>
      <c r="G140" s="21">
        <v>0.31148399762205103</v>
      </c>
      <c r="H140" s="22">
        <v>0.46824494630931185</v>
      </c>
    </row>
    <row r="141" spans="1:8">
      <c r="A141" s="19" t="s">
        <v>143</v>
      </c>
      <c r="B141" s="20" t="s">
        <v>10</v>
      </c>
      <c r="C141" s="20">
        <v>696.31830000000002</v>
      </c>
      <c r="D141" s="28">
        <v>3.7101250000000001</v>
      </c>
      <c r="E141" s="35" t="s">
        <v>1053</v>
      </c>
      <c r="F141" s="31">
        <v>0.80851547054000006</v>
      </c>
      <c r="G141" s="21">
        <v>0.57959041968260405</v>
      </c>
      <c r="H141" s="22">
        <v>0.7168575504133532</v>
      </c>
    </row>
    <row r="142" spans="1:8">
      <c r="A142" s="19" t="s">
        <v>144</v>
      </c>
      <c r="B142" s="20" t="s">
        <v>10</v>
      </c>
      <c r="C142" s="20">
        <v>699.53369999999995</v>
      </c>
      <c r="D142" s="28">
        <v>7.5764670000000001</v>
      </c>
      <c r="E142" s="35" t="s">
        <v>1054</v>
      </c>
      <c r="F142" s="31">
        <v>1.9215256058633323</v>
      </c>
      <c r="G142" s="21">
        <v>1.1168178995123763</v>
      </c>
      <c r="H142" s="22">
        <v>0.58121416446625773</v>
      </c>
    </row>
    <row r="143" spans="1:8">
      <c r="A143" s="19" t="s">
        <v>145</v>
      </c>
      <c r="B143" s="20" t="s">
        <v>10</v>
      </c>
      <c r="C143" s="20">
        <v>701.53499999999997</v>
      </c>
      <c r="D143" s="28">
        <v>8.1266490000000005</v>
      </c>
      <c r="E143" s="35" t="s">
        <v>1055</v>
      </c>
      <c r="F143" s="31">
        <v>0.9535161126133338</v>
      </c>
      <c r="G143" s="21">
        <v>0.32107494131916453</v>
      </c>
      <c r="H143" s="22">
        <v>0.33672733692898338</v>
      </c>
    </row>
    <row r="144" spans="1:8">
      <c r="A144" s="19" t="s">
        <v>146</v>
      </c>
      <c r="B144" s="20" t="s">
        <v>10</v>
      </c>
      <c r="C144" s="20">
        <v>706.50459999999998</v>
      </c>
      <c r="D144" s="28">
        <v>9.0474990000000002</v>
      </c>
      <c r="E144" s="36" t="s">
        <v>1056</v>
      </c>
      <c r="F144" s="31">
        <v>0.96686760994999987</v>
      </c>
      <c r="G144" s="21">
        <v>0.29438063042400625</v>
      </c>
      <c r="H144" s="22">
        <v>0.30446839608085507</v>
      </c>
    </row>
    <row r="145" spans="1:8">
      <c r="A145" s="19" t="s">
        <v>147</v>
      </c>
      <c r="B145" s="20" t="s">
        <v>10</v>
      </c>
      <c r="C145" s="20">
        <v>709.53430000000003</v>
      </c>
      <c r="D145" s="28">
        <v>9.1225100000000001</v>
      </c>
      <c r="E145" s="35" t="s">
        <v>1057</v>
      </c>
      <c r="F145" s="31">
        <v>1.0149904171066666</v>
      </c>
      <c r="G145" s="21">
        <v>8.0536433061929813E-2</v>
      </c>
      <c r="H145" s="22">
        <v>7.934698860655956E-2</v>
      </c>
    </row>
    <row r="146" spans="1:8">
      <c r="A146" s="19" t="s">
        <v>148</v>
      </c>
      <c r="B146" s="20" t="s">
        <v>10</v>
      </c>
      <c r="C146" s="20">
        <v>710.61609999999996</v>
      </c>
      <c r="D146" s="28">
        <v>9.0269670000000009</v>
      </c>
      <c r="E146" s="35" t="s">
        <v>1058</v>
      </c>
      <c r="F146" s="31">
        <v>0.82498152362000066</v>
      </c>
      <c r="G146" s="21">
        <v>0.4226808411566701</v>
      </c>
      <c r="H146" s="22">
        <v>0.51235188795738829</v>
      </c>
    </row>
    <row r="147" spans="1:8">
      <c r="A147" s="19" t="s">
        <v>149</v>
      </c>
      <c r="B147" s="20" t="s">
        <v>10</v>
      </c>
      <c r="C147" s="20">
        <v>712.63250000000005</v>
      </c>
      <c r="D147" s="28">
        <v>9.3776849999999996</v>
      </c>
      <c r="E147" s="35" t="s">
        <v>1059</v>
      </c>
      <c r="F147" s="31">
        <v>1.0355354889366666</v>
      </c>
      <c r="G147" s="21">
        <v>0.32282148448785003</v>
      </c>
      <c r="H147" s="22">
        <v>0.31174352587310872</v>
      </c>
    </row>
    <row r="148" spans="1:8">
      <c r="A148" s="19" t="s">
        <v>150</v>
      </c>
      <c r="B148" s="20" t="s">
        <v>10</v>
      </c>
      <c r="C148" s="20">
        <v>713.53510000000006</v>
      </c>
      <c r="D148" s="28">
        <v>8.0033550000000009</v>
      </c>
      <c r="E148" s="35" t="s">
        <v>1060</v>
      </c>
      <c r="F148" s="31">
        <v>0.98725800886000004</v>
      </c>
      <c r="G148" s="21">
        <v>0.49653961147474546</v>
      </c>
      <c r="H148" s="22">
        <v>0.50294817263433123</v>
      </c>
    </row>
    <row r="149" spans="1:8">
      <c r="A149" s="19" t="s">
        <v>151</v>
      </c>
      <c r="B149" s="20" t="s">
        <v>10</v>
      </c>
      <c r="C149" s="20">
        <v>714.52610000000004</v>
      </c>
      <c r="D149" s="28">
        <v>9.1273009999999992</v>
      </c>
      <c r="E149" s="35" t="s">
        <v>1061</v>
      </c>
      <c r="F149" s="31">
        <v>0.86428365851666566</v>
      </c>
      <c r="G149" s="21">
        <v>0.26919413450521795</v>
      </c>
      <c r="H149" s="22">
        <v>0.31146502870044396</v>
      </c>
    </row>
    <row r="150" spans="1:8">
      <c r="A150" s="19" t="s">
        <v>152</v>
      </c>
      <c r="B150" s="20" t="s">
        <v>10</v>
      </c>
      <c r="C150" s="20">
        <v>715.51419999999996</v>
      </c>
      <c r="D150" s="28">
        <v>7.4472139999999998</v>
      </c>
      <c r="E150" s="35" t="s">
        <v>1062</v>
      </c>
      <c r="F150" s="31">
        <v>0.97938470373666731</v>
      </c>
      <c r="G150" s="21">
        <v>0.37608579132393227</v>
      </c>
      <c r="H150" s="22">
        <v>0.38400210855759148</v>
      </c>
    </row>
    <row r="151" spans="1:8">
      <c r="A151" s="19" t="s">
        <v>153</v>
      </c>
      <c r="B151" s="20" t="s">
        <v>10</v>
      </c>
      <c r="C151" s="20">
        <v>715.55039999999997</v>
      </c>
      <c r="D151" s="28">
        <v>8.3524480000000008</v>
      </c>
      <c r="E151" s="35" t="s">
        <v>1060</v>
      </c>
      <c r="F151" s="31">
        <v>0.97703736071999991</v>
      </c>
      <c r="G151" s="21">
        <v>0.5671248338787559</v>
      </c>
      <c r="H151" s="22">
        <v>0.58045358005637504</v>
      </c>
    </row>
    <row r="152" spans="1:8">
      <c r="A152" s="19" t="s">
        <v>154</v>
      </c>
      <c r="B152" s="20" t="s">
        <v>10</v>
      </c>
      <c r="C152" s="20">
        <v>716.20680000000004</v>
      </c>
      <c r="D152" s="28">
        <v>3.9541149999999998</v>
      </c>
      <c r="E152" s="35" t="s">
        <v>995</v>
      </c>
      <c r="F152" s="31">
        <v>0.67762761078999922</v>
      </c>
      <c r="G152" s="21">
        <v>0.34124654281250788</v>
      </c>
      <c r="H152" s="22">
        <v>0.50359008012479323</v>
      </c>
    </row>
    <row r="153" spans="1:8">
      <c r="A153" s="19" t="s">
        <v>155</v>
      </c>
      <c r="B153" s="20" t="s">
        <v>10</v>
      </c>
      <c r="C153" s="20">
        <v>716.61609999999996</v>
      </c>
      <c r="D153" s="28">
        <v>9.7748050000000006</v>
      </c>
      <c r="E153" s="35" t="s">
        <v>1058</v>
      </c>
      <c r="F153" s="31">
        <v>0.94733549706666675</v>
      </c>
      <c r="G153" s="21">
        <v>0.19977782269978775</v>
      </c>
      <c r="H153" s="22">
        <v>0.21088391949671534</v>
      </c>
    </row>
    <row r="154" spans="1:8">
      <c r="A154" s="19" t="s">
        <v>156</v>
      </c>
      <c r="B154" s="20" t="s">
        <v>10</v>
      </c>
      <c r="C154" s="20">
        <v>717.5299</v>
      </c>
      <c r="D154" s="28">
        <v>7.8371440000000003</v>
      </c>
      <c r="E154" s="35" t="s">
        <v>1063</v>
      </c>
      <c r="F154" s="31">
        <v>0.99109915328333276</v>
      </c>
      <c r="G154" s="21">
        <v>0.44859197459768285</v>
      </c>
      <c r="H154" s="22">
        <v>0.45262068190814059</v>
      </c>
    </row>
    <row r="155" spans="1:8">
      <c r="A155" s="19" t="s">
        <v>157</v>
      </c>
      <c r="B155" s="20" t="s">
        <v>10</v>
      </c>
      <c r="C155" s="20">
        <v>723.51919999999996</v>
      </c>
      <c r="D155" s="28">
        <v>7.6613759999999997</v>
      </c>
      <c r="E155" s="36" t="s">
        <v>1064</v>
      </c>
      <c r="F155" s="31">
        <v>0.9531176130033322</v>
      </c>
      <c r="G155" s="21">
        <v>0.53465427032172508</v>
      </c>
      <c r="H155" s="22">
        <v>0.5609530901826445</v>
      </c>
    </row>
    <row r="156" spans="1:8">
      <c r="A156" s="19" t="s">
        <v>158</v>
      </c>
      <c r="B156" s="20" t="s">
        <v>10</v>
      </c>
      <c r="C156" s="20">
        <v>725.53489999999999</v>
      </c>
      <c r="D156" s="28">
        <v>7.836652</v>
      </c>
      <c r="E156" s="35" t="s">
        <v>1060</v>
      </c>
      <c r="F156" s="31">
        <v>0.98684128823666695</v>
      </c>
      <c r="G156" s="21">
        <v>0.30299742864179779</v>
      </c>
      <c r="H156" s="22">
        <v>0.30703764855968624</v>
      </c>
    </row>
    <row r="157" spans="1:8">
      <c r="A157" s="19" t="s">
        <v>159</v>
      </c>
      <c r="B157" s="20" t="s">
        <v>10</v>
      </c>
      <c r="C157" s="20">
        <v>726.46469999999999</v>
      </c>
      <c r="D157" s="28">
        <v>9.1231930000000006</v>
      </c>
      <c r="E157" s="35" t="s">
        <v>1065</v>
      </c>
      <c r="F157" s="31">
        <v>0.89371182597000043</v>
      </c>
      <c r="G157" s="21">
        <v>0.36318956561387633</v>
      </c>
      <c r="H157" s="22">
        <v>0.4063833050655723</v>
      </c>
    </row>
    <row r="158" spans="1:8">
      <c r="A158" s="19" t="s">
        <v>160</v>
      </c>
      <c r="B158" s="20" t="s">
        <v>10</v>
      </c>
      <c r="C158" s="20">
        <v>727.55070000000001</v>
      </c>
      <c r="D158" s="28">
        <v>8.2370699999999992</v>
      </c>
      <c r="E158" s="36" t="s">
        <v>1066</v>
      </c>
      <c r="F158" s="31">
        <v>0.97671075134333196</v>
      </c>
      <c r="G158" s="21">
        <v>0.25997231328391845</v>
      </c>
      <c r="H158" s="22">
        <v>0.26617124151276322</v>
      </c>
    </row>
    <row r="159" spans="1:8">
      <c r="A159" s="19" t="s">
        <v>161</v>
      </c>
      <c r="B159" s="20" t="s">
        <v>10</v>
      </c>
      <c r="C159" s="20">
        <v>727.56219999999996</v>
      </c>
      <c r="D159" s="28">
        <v>9.5404110000000006</v>
      </c>
      <c r="E159" s="35" t="s">
        <v>1067</v>
      </c>
      <c r="F159" s="31">
        <v>0.84525878421999834</v>
      </c>
      <c r="G159" s="21">
        <v>0.31598992924272173</v>
      </c>
      <c r="H159" s="22">
        <v>0.37383808975651883</v>
      </c>
    </row>
    <row r="160" spans="1:8">
      <c r="A160" s="19" t="s">
        <v>162</v>
      </c>
      <c r="B160" s="20" t="s">
        <v>10</v>
      </c>
      <c r="C160" s="20">
        <v>728.54070000000002</v>
      </c>
      <c r="D160" s="28">
        <v>9.1289160000000003</v>
      </c>
      <c r="E160" s="35" t="s">
        <v>1068</v>
      </c>
      <c r="F160" s="31">
        <v>1.0116173663533332</v>
      </c>
      <c r="G160" s="21">
        <v>7.1890048245314656E-2</v>
      </c>
      <c r="H160" s="22">
        <v>7.1064466305539101E-2</v>
      </c>
    </row>
    <row r="161" spans="1:8">
      <c r="A161" s="19" t="s">
        <v>163</v>
      </c>
      <c r="B161" s="20" t="s">
        <v>10</v>
      </c>
      <c r="C161" s="20">
        <v>729.56619999999998</v>
      </c>
      <c r="D161" s="28">
        <v>8.5758209999999995</v>
      </c>
      <c r="E161" s="35" t="s">
        <v>1069</v>
      </c>
      <c r="F161" s="31">
        <v>0.95437041166333259</v>
      </c>
      <c r="G161" s="21">
        <v>0.33759799474838609</v>
      </c>
      <c r="H161" s="22">
        <v>0.35373895777007647</v>
      </c>
    </row>
    <row r="162" spans="1:8">
      <c r="A162" s="19" t="s">
        <v>164</v>
      </c>
      <c r="B162" s="20" t="s">
        <v>10</v>
      </c>
      <c r="C162" s="20">
        <v>730.63170000000002</v>
      </c>
      <c r="D162" s="28">
        <v>10.01825</v>
      </c>
      <c r="E162" s="35" t="s">
        <v>1070</v>
      </c>
      <c r="F162" s="31">
        <v>0.9980199992433334</v>
      </c>
      <c r="G162" s="21">
        <v>7.3143170903431157E-2</v>
      </c>
      <c r="H162" s="22">
        <v>7.3288281756764342E-2</v>
      </c>
    </row>
    <row r="163" spans="1:8">
      <c r="A163" s="19" t="s">
        <v>165</v>
      </c>
      <c r="B163" s="20" t="s">
        <v>10</v>
      </c>
      <c r="C163" s="20">
        <v>734.59010000000001</v>
      </c>
      <c r="D163" s="28">
        <v>9.5375300000000003</v>
      </c>
      <c r="E163" s="35" t="s">
        <v>1071</v>
      </c>
      <c r="F163" s="31">
        <v>0.9938509415466662</v>
      </c>
      <c r="G163" s="21">
        <v>6.6032995484121879E-2</v>
      </c>
      <c r="H163" s="22">
        <v>6.6441548449266433E-2</v>
      </c>
    </row>
    <row r="164" spans="1:8">
      <c r="A164" s="19" t="s">
        <v>166</v>
      </c>
      <c r="B164" s="20" t="s">
        <v>10</v>
      </c>
      <c r="C164" s="20">
        <v>737.53510000000006</v>
      </c>
      <c r="D164" s="28">
        <v>7.9354459999999998</v>
      </c>
      <c r="E164" s="35" t="s">
        <v>1072</v>
      </c>
      <c r="F164" s="31">
        <v>0.91626141958333374</v>
      </c>
      <c r="G164" s="21">
        <v>0.62258990042993223</v>
      </c>
      <c r="H164" s="22">
        <v>0.67948937620122929</v>
      </c>
    </row>
    <row r="165" spans="1:8">
      <c r="A165" s="19" t="s">
        <v>167</v>
      </c>
      <c r="B165" s="20" t="s">
        <v>10</v>
      </c>
      <c r="C165" s="20">
        <v>739.51459999999997</v>
      </c>
      <c r="D165" s="28">
        <v>7.1174749999999998</v>
      </c>
      <c r="E165" s="35" t="s">
        <v>1073</v>
      </c>
      <c r="F165" s="31">
        <v>0.69175004676333218</v>
      </c>
      <c r="G165" s="21">
        <v>0.51645677730851358</v>
      </c>
      <c r="H165" s="22">
        <v>0.74659449569247149</v>
      </c>
    </row>
    <row r="166" spans="1:8">
      <c r="A166" s="19" t="s">
        <v>168</v>
      </c>
      <c r="B166" s="20" t="s">
        <v>10</v>
      </c>
      <c r="C166" s="20">
        <v>739.51480000000004</v>
      </c>
      <c r="D166" s="28">
        <v>7.3922109999999996</v>
      </c>
      <c r="E166" s="35" t="s">
        <v>1073</v>
      </c>
      <c r="F166" s="31">
        <v>0.82297038630999975</v>
      </c>
      <c r="G166" s="21">
        <v>0.60710894912023972</v>
      </c>
      <c r="H166" s="22">
        <v>0.73770449000281713</v>
      </c>
    </row>
    <row r="167" spans="1:8">
      <c r="A167" s="19" t="s">
        <v>169</v>
      </c>
      <c r="B167" s="20" t="s">
        <v>10</v>
      </c>
      <c r="C167" s="20">
        <v>741.5299</v>
      </c>
      <c r="D167" s="28">
        <v>7.5175280000000004</v>
      </c>
      <c r="E167" s="35" t="s">
        <v>1073</v>
      </c>
      <c r="F167" s="31">
        <v>1.0498310732199982</v>
      </c>
      <c r="G167" s="21">
        <v>0.90748988912439688</v>
      </c>
      <c r="H167" s="22">
        <v>0.86441515427904181</v>
      </c>
    </row>
    <row r="168" spans="1:8">
      <c r="A168" s="19" t="s">
        <v>170</v>
      </c>
      <c r="B168" s="20" t="s">
        <v>10</v>
      </c>
      <c r="C168" s="20">
        <v>741.56600000000003</v>
      </c>
      <c r="D168" s="28">
        <v>8.4576309999999992</v>
      </c>
      <c r="E168" s="35" t="s">
        <v>1060</v>
      </c>
      <c r="F168" s="31">
        <v>0.8894358622399996</v>
      </c>
      <c r="G168" s="21">
        <v>0.64677005609390315</v>
      </c>
      <c r="H168" s="22">
        <v>0.72716885337301918</v>
      </c>
    </row>
    <row r="169" spans="1:8">
      <c r="A169" s="19" t="s">
        <v>171</v>
      </c>
      <c r="B169" s="20" t="s">
        <v>10</v>
      </c>
      <c r="C169" s="20">
        <v>743.54560000000004</v>
      </c>
      <c r="D169" s="28">
        <v>7.5449900000000003</v>
      </c>
      <c r="E169" s="35" t="s">
        <v>1074</v>
      </c>
      <c r="F169" s="31">
        <v>0.9231684276266674</v>
      </c>
      <c r="G169" s="21">
        <v>0.36401849269052972</v>
      </c>
      <c r="H169" s="22">
        <v>0.39431427873499603</v>
      </c>
    </row>
    <row r="170" spans="1:8">
      <c r="A170" s="19" t="s">
        <v>172</v>
      </c>
      <c r="B170" s="20" t="s">
        <v>10</v>
      </c>
      <c r="C170" s="20">
        <v>743.54570000000001</v>
      </c>
      <c r="D170" s="28">
        <v>7.9566140000000001</v>
      </c>
      <c r="E170" s="35" t="s">
        <v>1074</v>
      </c>
      <c r="F170" s="31">
        <v>1.00667369073</v>
      </c>
      <c r="G170" s="21">
        <v>0.28141443036944519</v>
      </c>
      <c r="H170" s="22">
        <v>0.27954880808037663</v>
      </c>
    </row>
    <row r="171" spans="1:8">
      <c r="A171" s="19" t="s">
        <v>173</v>
      </c>
      <c r="B171" s="20" t="s">
        <v>10</v>
      </c>
      <c r="C171" s="20">
        <v>745.56089999999995</v>
      </c>
      <c r="D171" s="28">
        <v>8.2957970000000003</v>
      </c>
      <c r="E171" s="35" t="s">
        <v>1075</v>
      </c>
      <c r="F171" s="31">
        <v>0.8743705265166668</v>
      </c>
      <c r="G171" s="21">
        <v>0.49338840269097095</v>
      </c>
      <c r="H171" s="22">
        <v>0.56427840112193695</v>
      </c>
    </row>
    <row r="172" spans="1:8">
      <c r="A172" s="19" t="s">
        <v>174</v>
      </c>
      <c r="B172" s="20" t="s">
        <v>10</v>
      </c>
      <c r="C172" s="20">
        <v>747.51949999999999</v>
      </c>
      <c r="D172" s="28">
        <v>7.5548950000000001</v>
      </c>
      <c r="E172" s="35" t="s">
        <v>1076</v>
      </c>
      <c r="F172" s="31">
        <v>1.0454075398933333</v>
      </c>
      <c r="G172" s="21">
        <v>0.42658901876105726</v>
      </c>
      <c r="H172" s="22">
        <v>0.40806001724895119</v>
      </c>
    </row>
    <row r="173" spans="1:8">
      <c r="A173" s="19" t="s">
        <v>175</v>
      </c>
      <c r="B173" s="20" t="s">
        <v>10</v>
      </c>
      <c r="C173" s="20">
        <v>747.71870000000001</v>
      </c>
      <c r="D173" s="28">
        <v>7.7661800000000003</v>
      </c>
      <c r="E173" s="35" t="s">
        <v>995</v>
      </c>
      <c r="F173" s="31">
        <v>0.97850657651333339</v>
      </c>
      <c r="G173" s="21">
        <v>7.4534903408838019E-2</v>
      </c>
      <c r="H173" s="22">
        <v>7.6172102669380876E-2</v>
      </c>
    </row>
    <row r="174" spans="1:8">
      <c r="A174" s="19" t="s">
        <v>176</v>
      </c>
      <c r="B174" s="20" t="s">
        <v>10</v>
      </c>
      <c r="C174" s="20">
        <v>748.55160000000001</v>
      </c>
      <c r="D174" s="28">
        <v>9.4792120000000004</v>
      </c>
      <c r="E174" s="35" t="s">
        <v>1077</v>
      </c>
      <c r="F174" s="31">
        <v>0.99613995926666687</v>
      </c>
      <c r="G174" s="21">
        <v>0.1645519524802708</v>
      </c>
      <c r="H174" s="22">
        <v>0.16518959103037067</v>
      </c>
    </row>
    <row r="175" spans="1:8">
      <c r="A175" s="19" t="s">
        <v>177</v>
      </c>
      <c r="B175" s="20" t="s">
        <v>10</v>
      </c>
      <c r="C175" s="20">
        <v>749.53539999999998</v>
      </c>
      <c r="D175" s="28">
        <v>7.7305520000000003</v>
      </c>
      <c r="E175" s="35" t="s">
        <v>1078</v>
      </c>
      <c r="F175" s="31">
        <v>0.93500083080333452</v>
      </c>
      <c r="G175" s="21">
        <v>0.41020647441180247</v>
      </c>
      <c r="H175" s="22">
        <v>0.43872311221302451</v>
      </c>
    </row>
    <row r="176" spans="1:8">
      <c r="A176" s="19" t="s">
        <v>178</v>
      </c>
      <c r="B176" s="20" t="s">
        <v>10</v>
      </c>
      <c r="C176" s="20">
        <v>751.55079999999998</v>
      </c>
      <c r="D176" s="28">
        <v>8.1585970000000003</v>
      </c>
      <c r="E176" s="36" t="s">
        <v>1079</v>
      </c>
      <c r="F176" s="31">
        <v>0.98938715207999961</v>
      </c>
      <c r="G176" s="21">
        <v>0.40679886956644307</v>
      </c>
      <c r="H176" s="22">
        <v>0.41116247437742171</v>
      </c>
    </row>
    <row r="177" spans="1:8">
      <c r="A177" s="19" t="s">
        <v>179</v>
      </c>
      <c r="B177" s="20" t="s">
        <v>10</v>
      </c>
      <c r="C177" s="20">
        <v>751.58050000000003</v>
      </c>
      <c r="D177" s="28">
        <v>9.5402679999999993</v>
      </c>
      <c r="E177" s="35" t="s">
        <v>1080</v>
      </c>
      <c r="F177" s="31">
        <v>1.0397438894433337</v>
      </c>
      <c r="G177" s="21">
        <v>7.1369985900864616E-2</v>
      </c>
      <c r="H177" s="22">
        <v>6.8641890205361281E-2</v>
      </c>
    </row>
    <row r="178" spans="1:8">
      <c r="A178" s="19" t="s">
        <v>180</v>
      </c>
      <c r="B178" s="20" t="s">
        <v>10</v>
      </c>
      <c r="C178" s="20">
        <v>753.55589999999995</v>
      </c>
      <c r="D178" s="28">
        <v>6.887213</v>
      </c>
      <c r="E178" s="35" t="s">
        <v>1081</v>
      </c>
      <c r="F178" s="31">
        <v>0.96045062718666652</v>
      </c>
      <c r="G178" s="21">
        <v>0.12860877678710134</v>
      </c>
      <c r="H178" s="22">
        <v>0.13390462054652377</v>
      </c>
    </row>
    <row r="179" spans="1:8">
      <c r="A179" s="19" t="s">
        <v>181</v>
      </c>
      <c r="B179" s="20" t="s">
        <v>10</v>
      </c>
      <c r="C179" s="20">
        <v>754.47529999999995</v>
      </c>
      <c r="D179" s="28">
        <v>7.5448649999999997</v>
      </c>
      <c r="E179" s="35" t="s">
        <v>1082</v>
      </c>
      <c r="F179" s="31">
        <v>0.87885379676666542</v>
      </c>
      <c r="G179" s="21">
        <v>0.28126060564460664</v>
      </c>
      <c r="H179" s="22">
        <v>0.32003116636620843</v>
      </c>
    </row>
    <row r="180" spans="1:8">
      <c r="A180" s="19" t="s">
        <v>182</v>
      </c>
      <c r="B180" s="20" t="s">
        <v>10</v>
      </c>
      <c r="C180" s="20">
        <v>757.59659999999997</v>
      </c>
      <c r="D180" s="28">
        <v>8.9729369999999999</v>
      </c>
      <c r="E180" s="35" t="s">
        <v>1060</v>
      </c>
      <c r="F180" s="31">
        <v>0.80086979040000095</v>
      </c>
      <c r="G180" s="21">
        <v>0.4325400383008004</v>
      </c>
      <c r="H180" s="22">
        <v>0.54008784384882935</v>
      </c>
    </row>
    <row r="181" spans="1:8">
      <c r="A181" s="19" t="s">
        <v>183</v>
      </c>
      <c r="B181" s="20" t="s">
        <v>10</v>
      </c>
      <c r="C181" s="20">
        <v>760.49210000000005</v>
      </c>
      <c r="D181" s="28">
        <v>9.0738409999999998</v>
      </c>
      <c r="E181" s="35" t="s">
        <v>1083</v>
      </c>
      <c r="F181" s="31">
        <v>0.95854825620000028</v>
      </c>
      <c r="G181" s="21">
        <v>0.33598110503239242</v>
      </c>
      <c r="H181" s="22">
        <v>0.35051037113596317</v>
      </c>
    </row>
    <row r="182" spans="1:8">
      <c r="A182" s="19" t="s">
        <v>184</v>
      </c>
      <c r="B182" s="20" t="s">
        <v>10</v>
      </c>
      <c r="C182" s="20">
        <v>760.52840000000003</v>
      </c>
      <c r="D182" s="28">
        <v>9.1239080000000001</v>
      </c>
      <c r="E182" s="35" t="s">
        <v>1084</v>
      </c>
      <c r="F182" s="31">
        <v>0.85317417616333191</v>
      </c>
      <c r="G182" s="21">
        <v>0.28878205303756249</v>
      </c>
      <c r="H182" s="22">
        <v>0.33847959901481828</v>
      </c>
    </row>
    <row r="183" spans="1:8">
      <c r="A183" s="19" t="s">
        <v>185</v>
      </c>
      <c r="B183" s="20" t="s">
        <v>10</v>
      </c>
      <c r="C183" s="20">
        <v>760.57219999999995</v>
      </c>
      <c r="D183" s="28">
        <v>6.6861610000000002</v>
      </c>
      <c r="E183" s="35" t="s">
        <v>1085</v>
      </c>
      <c r="F183" s="31">
        <v>1.007517044896667</v>
      </c>
      <c r="G183" s="21">
        <v>0.39731693043551708</v>
      </c>
      <c r="H183" s="22">
        <v>0.39435256450303202</v>
      </c>
    </row>
    <row r="184" spans="1:8">
      <c r="A184" s="19" t="s">
        <v>186</v>
      </c>
      <c r="B184" s="20" t="s">
        <v>10</v>
      </c>
      <c r="C184" s="20">
        <v>761.53530000000001</v>
      </c>
      <c r="D184" s="28">
        <v>7.8238469999999998</v>
      </c>
      <c r="E184" s="35" t="s">
        <v>1086</v>
      </c>
      <c r="F184" s="31">
        <v>0.77983609378333507</v>
      </c>
      <c r="G184" s="21">
        <v>0.56241604983977111</v>
      </c>
      <c r="H184" s="22">
        <v>0.72119776748372633</v>
      </c>
    </row>
    <row r="185" spans="1:8">
      <c r="A185" s="19" t="s">
        <v>187</v>
      </c>
      <c r="B185" s="20" t="s">
        <v>10</v>
      </c>
      <c r="C185" s="20">
        <v>762.58820000000003</v>
      </c>
      <c r="D185" s="28">
        <v>7.2073239999999998</v>
      </c>
      <c r="E185" s="35" t="s">
        <v>1087</v>
      </c>
      <c r="F185" s="31">
        <v>1.2342263543133334</v>
      </c>
      <c r="G185" s="21">
        <v>0.37665585396774504</v>
      </c>
      <c r="H185" s="22">
        <v>0.30517566948025426</v>
      </c>
    </row>
    <row r="186" spans="1:8">
      <c r="A186" s="19" t="s">
        <v>188</v>
      </c>
      <c r="B186" s="20" t="s">
        <v>10</v>
      </c>
      <c r="C186" s="20">
        <v>763.51480000000004</v>
      </c>
      <c r="D186" s="28">
        <v>7.2868360000000001</v>
      </c>
      <c r="E186" s="35" t="s">
        <v>1073</v>
      </c>
      <c r="F186" s="31">
        <v>0.93412343479333271</v>
      </c>
      <c r="G186" s="21">
        <v>0.70462846923233069</v>
      </c>
      <c r="H186" s="22">
        <v>0.75432051374262343</v>
      </c>
    </row>
    <row r="187" spans="1:8">
      <c r="A187" s="19" t="s">
        <v>189</v>
      </c>
      <c r="B187" s="20" t="s">
        <v>10</v>
      </c>
      <c r="C187" s="20">
        <v>765.5317</v>
      </c>
      <c r="D187" s="28">
        <v>7.460896</v>
      </c>
      <c r="E187" s="35" t="s">
        <v>1073</v>
      </c>
      <c r="F187" s="31">
        <v>0.85499866324666529</v>
      </c>
      <c r="G187" s="21">
        <v>0.58243757208949554</v>
      </c>
      <c r="H187" s="22">
        <v>0.68121459965541908</v>
      </c>
    </row>
    <row r="188" spans="1:8">
      <c r="A188" s="19" t="s">
        <v>190</v>
      </c>
      <c r="B188" s="20" t="s">
        <v>10</v>
      </c>
      <c r="C188" s="20">
        <v>767.54560000000004</v>
      </c>
      <c r="D188" s="28">
        <v>7.9084339999999997</v>
      </c>
      <c r="E188" s="35" t="s">
        <v>1073</v>
      </c>
      <c r="F188" s="31">
        <v>0.98208784632333279</v>
      </c>
      <c r="G188" s="21">
        <v>0.33146939193381103</v>
      </c>
      <c r="H188" s="22">
        <v>0.33751501270964857</v>
      </c>
    </row>
    <row r="189" spans="1:8">
      <c r="A189" s="19" t="s">
        <v>191</v>
      </c>
      <c r="B189" s="20" t="s">
        <v>10</v>
      </c>
      <c r="C189" s="20">
        <v>768.57249999999999</v>
      </c>
      <c r="D189" s="28">
        <v>9.1253329999999995</v>
      </c>
      <c r="E189" s="35" t="s">
        <v>1088</v>
      </c>
      <c r="F189" s="31">
        <v>0.88642032122333303</v>
      </c>
      <c r="G189" s="21">
        <v>0.27024527888568639</v>
      </c>
      <c r="H189" s="22">
        <v>0.30487261225320922</v>
      </c>
    </row>
    <row r="190" spans="1:8">
      <c r="A190" s="19" t="s">
        <v>192</v>
      </c>
      <c r="B190" s="20" t="s">
        <v>10</v>
      </c>
      <c r="C190" s="20">
        <v>769.56089999999995</v>
      </c>
      <c r="D190" s="28">
        <v>7.6075549999999996</v>
      </c>
      <c r="E190" s="35" t="s">
        <v>1073</v>
      </c>
      <c r="F190" s="31">
        <v>0.68749328393333486</v>
      </c>
      <c r="G190" s="21">
        <v>0.53756911115638573</v>
      </c>
      <c r="H190" s="22">
        <v>0.78192634563760033</v>
      </c>
    </row>
    <row r="191" spans="1:8">
      <c r="A191" s="19" t="s">
        <v>193</v>
      </c>
      <c r="B191" s="20" t="s">
        <v>10</v>
      </c>
      <c r="C191" s="20">
        <v>770.58690000000001</v>
      </c>
      <c r="D191" s="28">
        <v>9.541817</v>
      </c>
      <c r="E191" s="35" t="s">
        <v>1089</v>
      </c>
      <c r="F191" s="31">
        <v>0.94300901687666705</v>
      </c>
      <c r="G191" s="21">
        <v>0.222796468744168</v>
      </c>
      <c r="H191" s="22">
        <v>0.23626122842609765</v>
      </c>
    </row>
    <row r="192" spans="1:8">
      <c r="A192" s="19" t="s">
        <v>194</v>
      </c>
      <c r="B192" s="20" t="s">
        <v>10</v>
      </c>
      <c r="C192" s="20">
        <v>771.577</v>
      </c>
      <c r="D192" s="28">
        <v>8.1569190000000003</v>
      </c>
      <c r="E192" s="35" t="s">
        <v>1090</v>
      </c>
      <c r="F192" s="31">
        <v>0.94924992061666635</v>
      </c>
      <c r="G192" s="21">
        <v>0.38204354909609889</v>
      </c>
      <c r="H192" s="22">
        <v>0.40246887652928098</v>
      </c>
    </row>
    <row r="193" spans="1:8">
      <c r="A193" s="19" t="s">
        <v>195</v>
      </c>
      <c r="B193" s="20" t="s">
        <v>10</v>
      </c>
      <c r="C193" s="20">
        <v>773.53489999999999</v>
      </c>
      <c r="D193" s="28">
        <v>7.6110379999999997</v>
      </c>
      <c r="E193" s="36" t="s">
        <v>1091</v>
      </c>
      <c r="F193" s="31">
        <v>0.9611420093333336</v>
      </c>
      <c r="G193" s="21">
        <v>0.37437904189007987</v>
      </c>
      <c r="H193" s="22">
        <v>0.38951480452899601</v>
      </c>
    </row>
    <row r="194" spans="1:8">
      <c r="A194" s="19" t="s">
        <v>196</v>
      </c>
      <c r="B194" s="20" t="s">
        <v>10</v>
      </c>
      <c r="C194" s="20">
        <v>773.59169999999995</v>
      </c>
      <c r="D194" s="28">
        <v>8.5960459999999994</v>
      </c>
      <c r="E194" s="35" t="s">
        <v>1092</v>
      </c>
      <c r="F194" s="31">
        <v>0.9221231635299999</v>
      </c>
      <c r="G194" s="21">
        <v>0.67790577314904155</v>
      </c>
      <c r="H194" s="22">
        <v>0.73515751470111168</v>
      </c>
    </row>
    <row r="195" spans="1:8">
      <c r="A195" s="19" t="s">
        <v>197</v>
      </c>
      <c r="B195" s="20" t="s">
        <v>10</v>
      </c>
      <c r="C195" s="20">
        <v>775.55079999999998</v>
      </c>
      <c r="D195" s="28">
        <v>8.0621969999999994</v>
      </c>
      <c r="E195" s="35" t="s">
        <v>1093</v>
      </c>
      <c r="F195" s="31">
        <v>0.98699184096333303</v>
      </c>
      <c r="G195" s="21">
        <v>0.32604883985452782</v>
      </c>
      <c r="H195" s="22">
        <v>0.33034603359668563</v>
      </c>
    </row>
    <row r="196" spans="1:8">
      <c r="A196" s="19" t="s">
        <v>198</v>
      </c>
      <c r="B196" s="20" t="s">
        <v>10</v>
      </c>
      <c r="C196" s="20">
        <v>776.60239999999999</v>
      </c>
      <c r="D196" s="28">
        <v>7.5301330000000002</v>
      </c>
      <c r="E196" s="35" t="s">
        <v>1094</v>
      </c>
      <c r="F196" s="31">
        <v>1.0323139534700001</v>
      </c>
      <c r="G196" s="21">
        <v>0.64723941994719658</v>
      </c>
      <c r="H196" s="22">
        <v>0.62697924189785337</v>
      </c>
    </row>
    <row r="197" spans="1:8">
      <c r="A197" s="19" t="s">
        <v>199</v>
      </c>
      <c r="B197" s="20" t="s">
        <v>10</v>
      </c>
      <c r="C197" s="20">
        <v>777.56619999999998</v>
      </c>
      <c r="D197" s="28">
        <v>8.1726989999999997</v>
      </c>
      <c r="E197" s="35" t="s">
        <v>1095</v>
      </c>
      <c r="F197" s="31">
        <v>0.85814259313000285</v>
      </c>
      <c r="G197" s="21">
        <v>0.54440713784711525</v>
      </c>
      <c r="H197" s="22">
        <v>0.6344017208858449</v>
      </c>
    </row>
    <row r="198" spans="1:8">
      <c r="A198" s="19" t="s">
        <v>200</v>
      </c>
      <c r="B198" s="20" t="s">
        <v>10</v>
      </c>
      <c r="C198" s="20">
        <v>779.52120000000002</v>
      </c>
      <c r="D198" s="28">
        <v>6.1014359999999996</v>
      </c>
      <c r="E198" s="35" t="s">
        <v>1096</v>
      </c>
      <c r="F198" s="31">
        <v>1.3593455715233338</v>
      </c>
      <c r="G198" s="21">
        <v>0.55593559856266306</v>
      </c>
      <c r="H198" s="22">
        <v>0.40897297214839984</v>
      </c>
    </row>
    <row r="199" spans="1:8">
      <c r="A199" s="19" t="s">
        <v>201</v>
      </c>
      <c r="B199" s="20" t="s">
        <v>10</v>
      </c>
      <c r="C199" s="20">
        <v>779.5838</v>
      </c>
      <c r="D199" s="28">
        <v>8.4844449999999991</v>
      </c>
      <c r="E199" s="35" t="s">
        <v>1097</v>
      </c>
      <c r="F199" s="31">
        <v>0.90406791820666721</v>
      </c>
      <c r="G199" s="21">
        <v>0.38340641684864096</v>
      </c>
      <c r="H199" s="22">
        <v>0.4240902803067893</v>
      </c>
    </row>
    <row r="200" spans="1:8">
      <c r="A200" s="19" t="s">
        <v>202</v>
      </c>
      <c r="B200" s="20" t="s">
        <v>10</v>
      </c>
      <c r="C200" s="20">
        <v>779.77380000000005</v>
      </c>
      <c r="D200" s="28">
        <v>8.2312460000000005</v>
      </c>
      <c r="E200" s="35" t="s">
        <v>995</v>
      </c>
      <c r="F200" s="31">
        <v>0.95811162092000035</v>
      </c>
      <c r="G200" s="21">
        <v>0.18131239758888565</v>
      </c>
      <c r="H200" s="22">
        <v>0.18923932622253908</v>
      </c>
    </row>
    <row r="201" spans="1:8">
      <c r="A201" s="19" t="s">
        <v>203</v>
      </c>
      <c r="B201" s="20" t="s">
        <v>10</v>
      </c>
      <c r="C201" s="20">
        <v>783.61109999999996</v>
      </c>
      <c r="D201" s="28">
        <v>9.0337499999999995</v>
      </c>
      <c r="E201" s="35" t="s">
        <v>1060</v>
      </c>
      <c r="F201" s="31">
        <v>0.81546488506999948</v>
      </c>
      <c r="G201" s="21">
        <v>0.44702659489865454</v>
      </c>
      <c r="H201" s="22">
        <v>0.54818619793822487</v>
      </c>
    </row>
    <row r="202" spans="1:8">
      <c r="A202" s="19" t="s">
        <v>204</v>
      </c>
      <c r="B202" s="20" t="s">
        <v>10</v>
      </c>
      <c r="C202" s="20">
        <v>784.48239999999998</v>
      </c>
      <c r="D202" s="28">
        <v>8.8750680000000006</v>
      </c>
      <c r="E202" s="35" t="s">
        <v>1098</v>
      </c>
      <c r="F202" s="31">
        <v>0.87802325145666771</v>
      </c>
      <c r="G202" s="21">
        <v>0.42276685263610964</v>
      </c>
      <c r="H202" s="22">
        <v>0.48149847049577144</v>
      </c>
    </row>
    <row r="203" spans="1:8">
      <c r="A203" s="19" t="s">
        <v>205</v>
      </c>
      <c r="B203" s="20" t="s">
        <v>10</v>
      </c>
      <c r="C203" s="20">
        <v>784.52790000000005</v>
      </c>
      <c r="D203" s="28">
        <v>9.6232070000000007</v>
      </c>
      <c r="E203" s="35" t="s">
        <v>1082</v>
      </c>
      <c r="F203" s="31">
        <v>0.87208984165666648</v>
      </c>
      <c r="G203" s="21">
        <v>0.33322441314919737</v>
      </c>
      <c r="H203" s="22">
        <v>0.38209872106317305</v>
      </c>
    </row>
    <row r="204" spans="1:8">
      <c r="A204" s="19" t="s">
        <v>206</v>
      </c>
      <c r="B204" s="20" t="s">
        <v>10</v>
      </c>
      <c r="C204" s="20">
        <v>788.50930000000005</v>
      </c>
      <c r="D204" s="28">
        <v>9.0797190000000008</v>
      </c>
      <c r="E204" s="35" t="s">
        <v>1099</v>
      </c>
      <c r="F204" s="31">
        <v>0.95813453209333244</v>
      </c>
      <c r="G204" s="21">
        <v>0.22243818139203406</v>
      </c>
      <c r="H204" s="22">
        <v>0.23215756654344885</v>
      </c>
    </row>
    <row r="205" spans="1:8">
      <c r="A205" s="19" t="s">
        <v>207</v>
      </c>
      <c r="B205" s="20" t="s">
        <v>10</v>
      </c>
      <c r="C205" s="20">
        <v>788.60299999999995</v>
      </c>
      <c r="D205" s="28">
        <v>7.3340610000000002</v>
      </c>
      <c r="E205" s="35" t="s">
        <v>1100</v>
      </c>
      <c r="F205" s="31">
        <v>1.021122942036669</v>
      </c>
      <c r="G205" s="21">
        <v>0.7347644510692225</v>
      </c>
      <c r="H205" s="22">
        <v>0.71956511877375562</v>
      </c>
    </row>
    <row r="206" spans="1:8">
      <c r="A206" s="19" t="s">
        <v>208</v>
      </c>
      <c r="B206" s="20" t="s">
        <v>10</v>
      </c>
      <c r="C206" s="20">
        <v>789.55050000000006</v>
      </c>
      <c r="D206" s="28">
        <v>6.947927</v>
      </c>
      <c r="E206" s="35" t="s">
        <v>1101</v>
      </c>
      <c r="F206" s="31">
        <v>0.73440433848000208</v>
      </c>
      <c r="G206" s="21">
        <v>0.53042877532861088</v>
      </c>
      <c r="H206" s="22">
        <v>0.72225713756871346</v>
      </c>
    </row>
    <row r="207" spans="1:8">
      <c r="A207" s="19" t="s">
        <v>209</v>
      </c>
      <c r="B207" s="20" t="s">
        <v>10</v>
      </c>
      <c r="C207" s="20">
        <v>790.61860000000001</v>
      </c>
      <c r="D207" s="28">
        <v>7.8422390000000002</v>
      </c>
      <c r="E207" s="35" t="s">
        <v>1102</v>
      </c>
      <c r="F207" s="31">
        <v>1.1603872024166662</v>
      </c>
      <c r="G207" s="21">
        <v>0.50817822909998733</v>
      </c>
      <c r="H207" s="22">
        <v>0.43793849849570571</v>
      </c>
    </row>
    <row r="208" spans="1:8">
      <c r="A208" s="19" t="s">
        <v>210</v>
      </c>
      <c r="B208" s="20" t="s">
        <v>10</v>
      </c>
      <c r="C208" s="20">
        <v>791.54809999999998</v>
      </c>
      <c r="D208" s="28">
        <v>7.783309</v>
      </c>
      <c r="E208" s="36" t="s">
        <v>1103</v>
      </c>
      <c r="F208" s="31">
        <v>0.93640780624666609</v>
      </c>
      <c r="G208" s="21">
        <v>0.78046974862464535</v>
      </c>
      <c r="H208" s="22">
        <v>0.83347206571562482</v>
      </c>
    </row>
    <row r="209" spans="1:8">
      <c r="A209" s="19" t="s">
        <v>211</v>
      </c>
      <c r="B209" s="20" t="s">
        <v>10</v>
      </c>
      <c r="C209" s="20">
        <v>791.70730000000003</v>
      </c>
      <c r="D209" s="28">
        <v>6.837555</v>
      </c>
      <c r="E209" s="35" t="s">
        <v>995</v>
      </c>
      <c r="F209" s="31">
        <v>1.3588242739199985</v>
      </c>
      <c r="G209" s="21">
        <v>1.1075888590975538</v>
      </c>
      <c r="H209" s="22">
        <v>0.8151082375812515</v>
      </c>
    </row>
    <row r="210" spans="1:8">
      <c r="A210" s="19" t="s">
        <v>212</v>
      </c>
      <c r="B210" s="20" t="s">
        <v>10</v>
      </c>
      <c r="C210" s="20">
        <v>793.58159999999998</v>
      </c>
      <c r="D210" s="28">
        <v>7.9683210000000004</v>
      </c>
      <c r="E210" s="35" t="s">
        <v>1104</v>
      </c>
      <c r="F210" s="31">
        <v>0.91775959537000029</v>
      </c>
      <c r="G210" s="21">
        <v>0.40403006170961414</v>
      </c>
      <c r="H210" s="22">
        <v>0.44023518113883298</v>
      </c>
    </row>
    <row r="211" spans="1:8">
      <c r="A211" s="19" t="s">
        <v>213</v>
      </c>
      <c r="B211" s="20" t="s">
        <v>10</v>
      </c>
      <c r="C211" s="20">
        <v>793.78179999999998</v>
      </c>
      <c r="D211" s="28">
        <v>7.1342860000000003</v>
      </c>
      <c r="E211" s="35" t="s">
        <v>995</v>
      </c>
      <c r="F211" s="31">
        <v>1.2206624358100009</v>
      </c>
      <c r="G211" s="21">
        <v>1.1174893709173848</v>
      </c>
      <c r="H211" s="22">
        <v>0.91547780789686295</v>
      </c>
    </row>
    <row r="212" spans="1:8">
      <c r="A212" s="19" t="s">
        <v>214</v>
      </c>
      <c r="B212" s="20" t="s">
        <v>10</v>
      </c>
      <c r="C212" s="20">
        <v>795.51570000000004</v>
      </c>
      <c r="D212" s="28">
        <v>5.9672280000000004</v>
      </c>
      <c r="E212" s="35" t="s">
        <v>1105</v>
      </c>
      <c r="F212" s="31">
        <v>1.5758207758733322</v>
      </c>
      <c r="G212" s="21">
        <v>0.61940408592561591</v>
      </c>
      <c r="H212" s="22">
        <v>0.39306759715890743</v>
      </c>
    </row>
    <row r="213" spans="1:8">
      <c r="A213" s="19" t="s">
        <v>215</v>
      </c>
      <c r="B213" s="20" t="s">
        <v>10</v>
      </c>
      <c r="C213" s="20">
        <v>802.53890000000001</v>
      </c>
      <c r="D213" s="28">
        <v>9.1274829999999998</v>
      </c>
      <c r="E213" s="35" t="s">
        <v>1106</v>
      </c>
      <c r="F213" s="31">
        <v>1.0120544222766661</v>
      </c>
      <c r="G213" s="21">
        <v>0.18124822335480723</v>
      </c>
      <c r="H213" s="22">
        <v>0.179089404053075</v>
      </c>
    </row>
    <row r="214" spans="1:8">
      <c r="A214" s="19" t="s">
        <v>216</v>
      </c>
      <c r="B214" s="20" t="s">
        <v>10</v>
      </c>
      <c r="C214" s="20">
        <v>805.61580000000004</v>
      </c>
      <c r="D214" s="28">
        <v>8.4714159999999996</v>
      </c>
      <c r="E214" s="35" t="s">
        <v>1101</v>
      </c>
      <c r="F214" s="31">
        <v>0.76755967347333409</v>
      </c>
      <c r="G214" s="21">
        <v>0.42733351395418262</v>
      </c>
      <c r="H214" s="22">
        <v>0.55674305037473892</v>
      </c>
    </row>
    <row r="215" spans="1:8">
      <c r="A215" s="19" t="s">
        <v>217</v>
      </c>
      <c r="B215" s="20" t="s">
        <v>10</v>
      </c>
      <c r="C215" s="20">
        <v>808.51869999999997</v>
      </c>
      <c r="D215" s="28">
        <v>9.2308310000000002</v>
      </c>
      <c r="E215" s="35" t="s">
        <v>1107</v>
      </c>
      <c r="F215" s="31">
        <v>0.88866384059666759</v>
      </c>
      <c r="G215" s="21">
        <v>0.34350358030329242</v>
      </c>
      <c r="H215" s="22">
        <v>0.38653939162491058</v>
      </c>
    </row>
    <row r="216" spans="1:8">
      <c r="A216" s="19" t="s">
        <v>218</v>
      </c>
      <c r="B216" s="20" t="s">
        <v>10</v>
      </c>
      <c r="C216" s="20">
        <v>809.55650000000003</v>
      </c>
      <c r="D216" s="28">
        <v>8.2538029999999996</v>
      </c>
      <c r="E216" s="36" t="s">
        <v>1108</v>
      </c>
      <c r="F216" s="31">
        <v>0.89365701540333342</v>
      </c>
      <c r="G216" s="21">
        <v>0.30769901065767186</v>
      </c>
      <c r="H216" s="22">
        <v>0.34431443535280515</v>
      </c>
    </row>
    <row r="217" spans="1:8">
      <c r="A217" s="19" t="s">
        <v>219</v>
      </c>
      <c r="B217" s="20" t="s">
        <v>10</v>
      </c>
      <c r="C217" s="20">
        <v>809.67319999999995</v>
      </c>
      <c r="D217" s="28">
        <v>8.5977960000000007</v>
      </c>
      <c r="E217" s="36" t="s">
        <v>1109</v>
      </c>
      <c r="F217" s="31">
        <v>0.94990786247999992</v>
      </c>
      <c r="G217" s="21">
        <v>0.31248193584003764</v>
      </c>
      <c r="H217" s="22">
        <v>0.32896025833938908</v>
      </c>
    </row>
    <row r="218" spans="1:8">
      <c r="A218" s="19" t="s">
        <v>220</v>
      </c>
      <c r="B218" s="20" t="s">
        <v>10</v>
      </c>
      <c r="C218" s="20">
        <v>810.54240000000004</v>
      </c>
      <c r="D218" s="28">
        <v>9.143364</v>
      </c>
      <c r="E218" s="35" t="s">
        <v>1082</v>
      </c>
      <c r="F218" s="31">
        <v>0.75468582048332977</v>
      </c>
      <c r="G218" s="21">
        <v>0.32177361832582435</v>
      </c>
      <c r="H218" s="22">
        <v>0.42636764808930444</v>
      </c>
    </row>
    <row r="219" spans="1:8">
      <c r="A219" s="19" t="s">
        <v>221</v>
      </c>
      <c r="B219" s="20" t="s">
        <v>10</v>
      </c>
      <c r="C219" s="20">
        <v>811.54909999999995</v>
      </c>
      <c r="D219" s="28">
        <v>9.6164799999999993</v>
      </c>
      <c r="E219" s="35" t="s">
        <v>1110</v>
      </c>
      <c r="F219" s="31">
        <v>0.74796105384999922</v>
      </c>
      <c r="G219" s="21">
        <v>0.42761321532607466</v>
      </c>
      <c r="H219" s="22">
        <v>0.57170518855896324</v>
      </c>
    </row>
    <row r="220" spans="1:8">
      <c r="A220" s="19" t="s">
        <v>222</v>
      </c>
      <c r="B220" s="20" t="s">
        <v>10</v>
      </c>
      <c r="C220" s="20">
        <v>811.56910000000005</v>
      </c>
      <c r="D220" s="28">
        <v>8.5746420000000008</v>
      </c>
      <c r="E220" s="35" t="s">
        <v>1073</v>
      </c>
      <c r="F220" s="31">
        <v>0.78624706725999793</v>
      </c>
      <c r="G220" s="21">
        <v>0.41744135743321459</v>
      </c>
      <c r="H220" s="22">
        <v>0.53092898506821917</v>
      </c>
    </row>
    <row r="221" spans="1:8">
      <c r="A221" s="19" t="s">
        <v>223</v>
      </c>
      <c r="B221" s="20" t="s">
        <v>10</v>
      </c>
      <c r="C221" s="20">
        <v>811.68889999999999</v>
      </c>
      <c r="D221" s="28">
        <v>8.9628160000000001</v>
      </c>
      <c r="E221" s="36" t="s">
        <v>1111</v>
      </c>
      <c r="F221" s="31">
        <v>1.1479491739800001</v>
      </c>
      <c r="G221" s="21">
        <v>0.5057531036472821</v>
      </c>
      <c r="H221" s="22">
        <v>0.4405709896491406</v>
      </c>
    </row>
    <row r="222" spans="1:8">
      <c r="A222" s="19" t="s">
        <v>224</v>
      </c>
      <c r="B222" s="20" t="s">
        <v>10</v>
      </c>
      <c r="C222" s="20">
        <v>813.68910000000005</v>
      </c>
      <c r="D222" s="28">
        <v>6.8407799999999996</v>
      </c>
      <c r="E222" s="35" t="s">
        <v>1112</v>
      </c>
      <c r="F222" s="31">
        <v>1.3598533802466641</v>
      </c>
      <c r="G222" s="21">
        <v>1.2737528481406812</v>
      </c>
      <c r="H222" s="22">
        <v>0.93668395919980352</v>
      </c>
    </row>
    <row r="223" spans="1:8">
      <c r="A223" s="19" t="s">
        <v>225</v>
      </c>
      <c r="B223" s="20" t="s">
        <v>10</v>
      </c>
      <c r="C223" s="20">
        <v>815.56669999999997</v>
      </c>
      <c r="D223" s="28">
        <v>7.1235809999999997</v>
      </c>
      <c r="E223" s="35" t="s">
        <v>1113</v>
      </c>
      <c r="F223" s="31">
        <v>0.97815747600333325</v>
      </c>
      <c r="G223" s="21">
        <v>0.2596978479541604</v>
      </c>
      <c r="H223" s="22">
        <v>0.26549697193468613</v>
      </c>
    </row>
    <row r="224" spans="1:8">
      <c r="A224" s="19" t="s">
        <v>226</v>
      </c>
      <c r="B224" s="20" t="s">
        <v>10</v>
      </c>
      <c r="C224" s="20">
        <v>815.70500000000004</v>
      </c>
      <c r="D224" s="28">
        <v>7.7711730000000001</v>
      </c>
      <c r="E224" s="35" t="s">
        <v>1114</v>
      </c>
      <c r="F224" s="31">
        <v>0.91567979147000012</v>
      </c>
      <c r="G224" s="21">
        <v>0.23199096357247173</v>
      </c>
      <c r="H224" s="22">
        <v>0.25335380963255899</v>
      </c>
    </row>
    <row r="225" spans="1:8">
      <c r="A225" s="19" t="s">
        <v>227</v>
      </c>
      <c r="B225" s="20" t="s">
        <v>10</v>
      </c>
      <c r="C225" s="20">
        <v>817.58320000000003</v>
      </c>
      <c r="D225" s="28">
        <v>7.5455699999999997</v>
      </c>
      <c r="E225" s="35" t="s">
        <v>1115</v>
      </c>
      <c r="F225" s="31">
        <v>0.97306472873666738</v>
      </c>
      <c r="G225" s="21">
        <v>0.24277835827417313</v>
      </c>
      <c r="H225" s="22">
        <v>0.24949867270327736</v>
      </c>
    </row>
    <row r="226" spans="1:8">
      <c r="A226" s="19" t="s">
        <v>228</v>
      </c>
      <c r="B226" s="20" t="s">
        <v>10</v>
      </c>
      <c r="C226" s="20">
        <v>819.59789999999998</v>
      </c>
      <c r="D226" s="28">
        <v>7.9837059999999997</v>
      </c>
      <c r="E226" s="35" t="s">
        <v>1101</v>
      </c>
      <c r="F226" s="31">
        <v>0.9427458114266668</v>
      </c>
      <c r="G226" s="21">
        <v>0.33098947279283852</v>
      </c>
      <c r="H226" s="22">
        <v>0.35109089722917869</v>
      </c>
    </row>
    <row r="227" spans="1:8">
      <c r="A227" s="19" t="s">
        <v>229</v>
      </c>
      <c r="B227" s="20" t="s">
        <v>10</v>
      </c>
      <c r="C227" s="20">
        <v>823.9384</v>
      </c>
      <c r="D227" s="28">
        <v>7.7058289999999996</v>
      </c>
      <c r="E227" s="36" t="s">
        <v>995</v>
      </c>
      <c r="F227" s="31">
        <v>0.95883949663333279</v>
      </c>
      <c r="G227" s="21">
        <v>0.2397956162450024</v>
      </c>
      <c r="H227" s="22">
        <v>0.2500894227730191</v>
      </c>
    </row>
    <row r="228" spans="1:8">
      <c r="A228" s="19" t="s">
        <v>230</v>
      </c>
      <c r="B228" s="20" t="s">
        <v>10</v>
      </c>
      <c r="C228" s="20">
        <v>826.52200000000005</v>
      </c>
      <c r="D228" s="28">
        <v>9.1857550000000003</v>
      </c>
      <c r="E228" s="35" t="s">
        <v>1116</v>
      </c>
      <c r="F228" s="31">
        <v>0.84955557460666609</v>
      </c>
      <c r="G228" s="21">
        <v>0.55937800681714356</v>
      </c>
      <c r="H228" s="22">
        <v>0.65843603824991526</v>
      </c>
    </row>
    <row r="229" spans="1:8">
      <c r="A229" s="19" t="s">
        <v>231</v>
      </c>
      <c r="B229" s="20" t="s">
        <v>10</v>
      </c>
      <c r="C229" s="20">
        <v>829.55799999999999</v>
      </c>
      <c r="D229" s="28">
        <v>9.1356199999999994</v>
      </c>
      <c r="E229" s="35" t="s">
        <v>1117</v>
      </c>
      <c r="F229" s="31">
        <v>0.81240696380999911</v>
      </c>
      <c r="G229" s="21">
        <v>0.34200893583636582</v>
      </c>
      <c r="H229" s="22">
        <v>0.42098227990614917</v>
      </c>
    </row>
    <row r="230" spans="1:8">
      <c r="A230" s="19" t="s">
        <v>232</v>
      </c>
      <c r="B230" s="20" t="s">
        <v>10</v>
      </c>
      <c r="C230" s="20">
        <v>829.72059999999999</v>
      </c>
      <c r="D230" s="28">
        <v>7.7737480000000003</v>
      </c>
      <c r="E230" s="35" t="s">
        <v>1118</v>
      </c>
      <c r="F230" s="31">
        <v>0.87276750239999978</v>
      </c>
      <c r="G230" s="21">
        <v>0.2837352132650931</v>
      </c>
      <c r="H230" s="22">
        <v>0.32509827930675383</v>
      </c>
    </row>
    <row r="231" spans="1:8">
      <c r="A231" s="19" t="s">
        <v>233</v>
      </c>
      <c r="B231" s="20" t="s">
        <v>10</v>
      </c>
      <c r="C231" s="20">
        <v>834.52520000000004</v>
      </c>
      <c r="D231" s="28">
        <v>6.3682299999999996</v>
      </c>
      <c r="E231" s="35" t="s">
        <v>1047</v>
      </c>
      <c r="F231" s="31">
        <v>1.1006877758166662</v>
      </c>
      <c r="G231" s="21">
        <v>0.64369843287706952</v>
      </c>
      <c r="H231" s="22">
        <v>0.58481473767569647</v>
      </c>
    </row>
    <row r="232" spans="1:8">
      <c r="A232" s="19" t="s">
        <v>234</v>
      </c>
      <c r="B232" s="20" t="s">
        <v>10</v>
      </c>
      <c r="C232" s="20">
        <v>836.49649999999997</v>
      </c>
      <c r="D232" s="28">
        <v>9.117362</v>
      </c>
      <c r="E232" s="35" t="s">
        <v>1119</v>
      </c>
      <c r="F232" s="31">
        <v>0.87159540305333394</v>
      </c>
      <c r="G232" s="21">
        <v>0.26787208404067503</v>
      </c>
      <c r="H232" s="22">
        <v>0.30733535663712491</v>
      </c>
    </row>
    <row r="233" spans="1:8">
      <c r="A233" s="19" t="s">
        <v>235</v>
      </c>
      <c r="B233" s="20" t="s">
        <v>10</v>
      </c>
      <c r="C233" s="20">
        <v>836.54070000000002</v>
      </c>
      <c r="D233" s="28">
        <v>6.754937</v>
      </c>
      <c r="E233" s="35" t="s">
        <v>1047</v>
      </c>
      <c r="F233" s="31">
        <v>1.1214690368466667</v>
      </c>
      <c r="G233" s="21">
        <v>0.68462443385526162</v>
      </c>
      <c r="H233" s="22">
        <v>0.61047109760629725</v>
      </c>
    </row>
    <row r="234" spans="1:8">
      <c r="A234" s="19" t="s">
        <v>236</v>
      </c>
      <c r="B234" s="20" t="s">
        <v>10</v>
      </c>
      <c r="C234" s="20">
        <v>839.56669999999997</v>
      </c>
      <c r="D234" s="28">
        <v>7.0698910000000001</v>
      </c>
      <c r="E234" s="35" t="s">
        <v>1120</v>
      </c>
      <c r="F234" s="31">
        <v>0.89530708837999951</v>
      </c>
      <c r="G234" s="21">
        <v>0.42101052953137141</v>
      </c>
      <c r="H234" s="22">
        <v>0.47024147914785625</v>
      </c>
    </row>
    <row r="235" spans="1:8">
      <c r="A235" s="19" t="s">
        <v>237</v>
      </c>
      <c r="B235" s="20" t="s">
        <v>10</v>
      </c>
      <c r="C235" s="20">
        <v>841.58270000000005</v>
      </c>
      <c r="D235" s="28">
        <v>7.4525110000000003</v>
      </c>
      <c r="E235" s="35" t="s">
        <v>1120</v>
      </c>
      <c r="F235" s="31">
        <v>0.93386338366999955</v>
      </c>
      <c r="G235" s="21">
        <v>0.26748838383973295</v>
      </c>
      <c r="H235" s="22">
        <v>0.28643202904961057</v>
      </c>
    </row>
    <row r="236" spans="1:8">
      <c r="A236" s="19" t="s">
        <v>238</v>
      </c>
      <c r="B236" s="20" t="s">
        <v>10</v>
      </c>
      <c r="C236" s="20">
        <v>843.59780000000001</v>
      </c>
      <c r="D236" s="28">
        <v>7.619834</v>
      </c>
      <c r="E236" s="35" t="s">
        <v>1121</v>
      </c>
      <c r="F236" s="31">
        <v>0.95873852307666496</v>
      </c>
      <c r="G236" s="21">
        <v>0.4688638673142041</v>
      </c>
      <c r="H236" s="22">
        <v>0.48904248241698289</v>
      </c>
    </row>
    <row r="237" spans="1:8">
      <c r="A237" s="19" t="s">
        <v>239</v>
      </c>
      <c r="B237" s="20" t="s">
        <v>10</v>
      </c>
      <c r="C237" s="20">
        <v>845.61440000000005</v>
      </c>
      <c r="D237" s="28">
        <v>8.1593689999999999</v>
      </c>
      <c r="E237" s="35" t="s">
        <v>1122</v>
      </c>
      <c r="F237" s="31">
        <v>0.98638818231666581</v>
      </c>
      <c r="G237" s="21">
        <v>0.22261150161491042</v>
      </c>
      <c r="H237" s="22">
        <v>0.22568346377799992</v>
      </c>
    </row>
    <row r="238" spans="1:8">
      <c r="A238" s="19" t="s">
        <v>240</v>
      </c>
      <c r="B238" s="20" t="s">
        <v>10</v>
      </c>
      <c r="C238" s="20">
        <v>847.62850000000003</v>
      </c>
      <c r="D238" s="28">
        <v>8.5935210000000009</v>
      </c>
      <c r="E238" s="36" t="s">
        <v>1123</v>
      </c>
      <c r="F238" s="31">
        <v>0.8714617129866663</v>
      </c>
      <c r="G238" s="21">
        <v>0.47047383897835682</v>
      </c>
      <c r="H238" s="22">
        <v>0.53986748008234675</v>
      </c>
    </row>
    <row r="239" spans="1:8">
      <c r="A239" s="19" t="s">
        <v>241</v>
      </c>
      <c r="B239" s="20" t="s">
        <v>10</v>
      </c>
      <c r="C239" s="20">
        <v>851.56730000000005</v>
      </c>
      <c r="D239" s="28">
        <v>7.3340050000000003</v>
      </c>
      <c r="E239" s="35" t="s">
        <v>1105</v>
      </c>
      <c r="F239" s="31">
        <v>0.91631166599666525</v>
      </c>
      <c r="G239" s="21">
        <v>0.76155157476297441</v>
      </c>
      <c r="H239" s="22">
        <v>0.83110540116788811</v>
      </c>
    </row>
    <row r="240" spans="1:8">
      <c r="A240" s="19" t="s">
        <v>242</v>
      </c>
      <c r="B240" s="20" t="s">
        <v>10</v>
      </c>
      <c r="C240" s="20">
        <v>851.96900000000005</v>
      </c>
      <c r="D240" s="28">
        <v>7.6963239999999997</v>
      </c>
      <c r="E240" s="36" t="s">
        <v>995</v>
      </c>
      <c r="F240" s="31">
        <v>0.77250924994333192</v>
      </c>
      <c r="G240" s="21">
        <v>0.37317038865137286</v>
      </c>
      <c r="H240" s="22">
        <v>0.48306268006337411</v>
      </c>
    </row>
    <row r="241" spans="1:8">
      <c r="A241" s="19" t="s">
        <v>243</v>
      </c>
      <c r="B241" s="20" t="s">
        <v>10</v>
      </c>
      <c r="C241" s="20">
        <v>853.58219999999994</v>
      </c>
      <c r="D241" s="28">
        <v>7.5089969999999999</v>
      </c>
      <c r="E241" s="35" t="s">
        <v>1120</v>
      </c>
      <c r="F241" s="31">
        <v>0.8305371891666653</v>
      </c>
      <c r="G241" s="21">
        <v>0.43090155874639841</v>
      </c>
      <c r="H241" s="22">
        <v>0.51882271422276871</v>
      </c>
    </row>
    <row r="242" spans="1:8">
      <c r="A242" s="19" t="s">
        <v>244</v>
      </c>
      <c r="B242" s="20" t="s">
        <v>10</v>
      </c>
      <c r="C242" s="20">
        <v>853.61879999999996</v>
      </c>
      <c r="D242" s="28">
        <v>7.9211669999999996</v>
      </c>
      <c r="E242" s="35" t="s">
        <v>1124</v>
      </c>
      <c r="F242" s="31">
        <v>0.79560326306999773</v>
      </c>
      <c r="G242" s="21">
        <v>0.58888750835331904</v>
      </c>
      <c r="H242" s="22">
        <v>0.74017734175822292</v>
      </c>
    </row>
    <row r="243" spans="1:8">
      <c r="A243" s="19" t="s">
        <v>245</v>
      </c>
      <c r="B243" s="20" t="s">
        <v>10</v>
      </c>
      <c r="C243" s="20">
        <v>858.52509999999995</v>
      </c>
      <c r="D243" s="28">
        <v>6.3405279999999999</v>
      </c>
      <c r="E243" s="35" t="s">
        <v>1125</v>
      </c>
      <c r="F243" s="31">
        <v>1.0075434817566664</v>
      </c>
      <c r="G243" s="21">
        <v>0.63655023366104524</v>
      </c>
      <c r="H243" s="22">
        <v>0.631784379718492</v>
      </c>
    </row>
    <row r="244" spans="1:8">
      <c r="A244" s="19" t="s">
        <v>246</v>
      </c>
      <c r="B244" s="20" t="s">
        <v>10</v>
      </c>
      <c r="C244" s="20">
        <v>859.76130000000001</v>
      </c>
      <c r="D244" s="28">
        <v>9.6646780000000003</v>
      </c>
      <c r="E244" s="35" t="s">
        <v>1579</v>
      </c>
      <c r="F244" s="31">
        <v>0.7534570376933345</v>
      </c>
      <c r="G244" s="21">
        <v>0.52762880171935289</v>
      </c>
      <c r="H244" s="22">
        <v>0.70027722261996284</v>
      </c>
    </row>
    <row r="245" spans="1:8">
      <c r="A245" s="19" t="s">
        <v>247</v>
      </c>
      <c r="B245" s="20" t="s">
        <v>10</v>
      </c>
      <c r="C245" s="20">
        <v>860.54049999999995</v>
      </c>
      <c r="D245" s="28">
        <v>6.4670870000000003</v>
      </c>
      <c r="E245" s="35" t="s">
        <v>1125</v>
      </c>
      <c r="F245" s="31">
        <v>0.98936973122999972</v>
      </c>
      <c r="G245" s="21">
        <v>0.69389568349825281</v>
      </c>
      <c r="H245" s="22">
        <v>0.70135123563522705</v>
      </c>
    </row>
    <row r="246" spans="1:8">
      <c r="A246" s="19" t="s">
        <v>248</v>
      </c>
      <c r="B246" s="20" t="s">
        <v>10</v>
      </c>
      <c r="C246" s="20">
        <v>862.55640000000005</v>
      </c>
      <c r="D246" s="28">
        <v>6.9089530000000003</v>
      </c>
      <c r="E246" s="35" t="s">
        <v>1126</v>
      </c>
      <c r="F246" s="31">
        <v>1.0848742891266663</v>
      </c>
      <c r="G246" s="21">
        <v>0.53943854444177397</v>
      </c>
      <c r="H246" s="22">
        <v>0.49723599300710403</v>
      </c>
    </row>
    <row r="247" spans="1:8">
      <c r="A247" s="19" t="s">
        <v>249</v>
      </c>
      <c r="B247" s="20" t="s">
        <v>10</v>
      </c>
      <c r="C247" s="20">
        <v>865.58240000000001</v>
      </c>
      <c r="D247" s="28">
        <v>7.3225340000000001</v>
      </c>
      <c r="E247" s="35" t="s">
        <v>1120</v>
      </c>
      <c r="F247" s="31">
        <v>1.0042895750499998</v>
      </c>
      <c r="G247" s="21">
        <v>0.36508519911683418</v>
      </c>
      <c r="H247" s="22">
        <v>0.36352582779589038</v>
      </c>
    </row>
    <row r="248" spans="1:8">
      <c r="A248" s="19" t="s">
        <v>250</v>
      </c>
      <c r="B248" s="20" t="s">
        <v>10</v>
      </c>
      <c r="C248" s="20">
        <v>866.72810000000004</v>
      </c>
      <c r="D248" s="28">
        <v>6.6941709999999999</v>
      </c>
      <c r="E248" s="35" t="s">
        <v>1127</v>
      </c>
      <c r="F248" s="31">
        <v>1.0389658729466675</v>
      </c>
      <c r="G248" s="21">
        <v>0.87091607017732586</v>
      </c>
      <c r="H248" s="22">
        <v>0.8382528173974314</v>
      </c>
    </row>
    <row r="249" spans="1:8">
      <c r="A249" s="19" t="s">
        <v>251</v>
      </c>
      <c r="B249" s="20" t="s">
        <v>10</v>
      </c>
      <c r="C249" s="20">
        <v>867.59799999999996</v>
      </c>
      <c r="D249" s="28">
        <v>7.5539560000000003</v>
      </c>
      <c r="E249" s="36" t="s">
        <v>1128</v>
      </c>
      <c r="F249" s="31">
        <v>0.91377655784333289</v>
      </c>
      <c r="G249" s="21">
        <v>0.37384401342892998</v>
      </c>
      <c r="H249" s="22">
        <v>0.4091197243134197</v>
      </c>
    </row>
    <row r="250" spans="1:8">
      <c r="A250" s="19" t="s">
        <v>252</v>
      </c>
      <c r="B250" s="20" t="s">
        <v>10</v>
      </c>
      <c r="C250" s="20">
        <v>869.61450000000002</v>
      </c>
      <c r="D250" s="28">
        <v>8.0246530000000007</v>
      </c>
      <c r="E250" s="35" t="s">
        <v>1120</v>
      </c>
      <c r="F250" s="31">
        <v>0.97754039717666708</v>
      </c>
      <c r="G250" s="21">
        <v>0.34537895530330387</v>
      </c>
      <c r="H250" s="22">
        <v>0.35331425309974668</v>
      </c>
    </row>
    <row r="251" spans="1:8">
      <c r="A251" s="19" t="s">
        <v>253</v>
      </c>
      <c r="B251" s="20" t="s">
        <v>10</v>
      </c>
      <c r="C251" s="20">
        <v>870.68110000000001</v>
      </c>
      <c r="D251" s="28">
        <v>8.5151120000000002</v>
      </c>
      <c r="E251" s="35" t="s">
        <v>1102</v>
      </c>
      <c r="F251" s="31">
        <v>0.938565609403332</v>
      </c>
      <c r="G251" s="21">
        <v>0.50448253043463231</v>
      </c>
      <c r="H251" s="22">
        <v>0.53750374548172886</v>
      </c>
    </row>
    <row r="252" spans="1:8">
      <c r="A252" s="19" t="s">
        <v>254</v>
      </c>
      <c r="B252" s="20" t="s">
        <v>10</v>
      </c>
      <c r="C252" s="20">
        <v>872.54089999999997</v>
      </c>
      <c r="D252" s="28">
        <v>6.611167</v>
      </c>
      <c r="E252" s="35" t="s">
        <v>1125</v>
      </c>
      <c r="F252" s="31">
        <v>0.95618817349666618</v>
      </c>
      <c r="G252" s="21">
        <v>0.93819310426079972</v>
      </c>
      <c r="H252" s="22">
        <v>0.98118041015916291</v>
      </c>
    </row>
    <row r="253" spans="1:8">
      <c r="A253" s="19" t="s">
        <v>255</v>
      </c>
      <c r="B253" s="20" t="s">
        <v>10</v>
      </c>
      <c r="C253" s="20">
        <v>873.64400000000001</v>
      </c>
      <c r="D253" s="28">
        <v>8.6960840000000008</v>
      </c>
      <c r="E253" s="35" t="s">
        <v>1129</v>
      </c>
      <c r="F253" s="31">
        <v>0.82587282449666677</v>
      </c>
      <c r="G253" s="21">
        <v>0.39603808432124143</v>
      </c>
      <c r="H253" s="22">
        <v>0.47953882556022986</v>
      </c>
    </row>
    <row r="254" spans="1:8">
      <c r="A254" s="19" t="s">
        <v>256</v>
      </c>
      <c r="B254" s="20" t="s">
        <v>10</v>
      </c>
      <c r="C254" s="20">
        <v>879.59829999999999</v>
      </c>
      <c r="D254" s="28">
        <v>7.5675059999999998</v>
      </c>
      <c r="E254" s="35" t="s">
        <v>1130</v>
      </c>
      <c r="F254" s="31">
        <v>0.76539280060999948</v>
      </c>
      <c r="G254" s="21">
        <v>0.45754236232019241</v>
      </c>
      <c r="H254" s="22">
        <v>0.59778764832324294</v>
      </c>
    </row>
    <row r="255" spans="1:8">
      <c r="A255" s="19" t="s">
        <v>257</v>
      </c>
      <c r="B255" s="20" t="s">
        <v>10</v>
      </c>
      <c r="C255" s="20">
        <v>879.59910000000002</v>
      </c>
      <c r="D255" s="28">
        <v>7.9071300000000004</v>
      </c>
      <c r="E255" s="35" t="s">
        <v>1130</v>
      </c>
      <c r="F255" s="31">
        <v>0.67970745738999905</v>
      </c>
      <c r="G255" s="21">
        <v>0.49553168409918125</v>
      </c>
      <c r="H255" s="22">
        <v>0.72903670352826166</v>
      </c>
    </row>
    <row r="256" spans="1:8">
      <c r="A256" s="19" t="s">
        <v>258</v>
      </c>
      <c r="B256" s="20" t="s">
        <v>10</v>
      </c>
      <c r="C256" s="20">
        <v>884.54070000000002</v>
      </c>
      <c r="D256" s="28">
        <v>6.4197379999999997</v>
      </c>
      <c r="E256" s="35" t="s">
        <v>1125</v>
      </c>
      <c r="F256" s="31">
        <v>1.0215797905033346</v>
      </c>
      <c r="G256" s="21">
        <v>0.71375918775390812</v>
      </c>
      <c r="H256" s="22">
        <v>0.69868178128527525</v>
      </c>
    </row>
    <row r="257" spans="1:8">
      <c r="A257" s="19" t="s">
        <v>259</v>
      </c>
      <c r="B257" s="20" t="s">
        <v>10</v>
      </c>
      <c r="C257" s="20">
        <v>885.57039999999995</v>
      </c>
      <c r="D257" s="28">
        <v>7.5481990000000003</v>
      </c>
      <c r="E257" s="35" t="s">
        <v>1124</v>
      </c>
      <c r="F257" s="31">
        <v>0.89727981797333289</v>
      </c>
      <c r="G257" s="21">
        <v>0.28614703225645249</v>
      </c>
      <c r="H257" s="22">
        <v>0.31890501326862203</v>
      </c>
    </row>
    <row r="258" spans="1:8">
      <c r="A258" s="19" t="s">
        <v>260</v>
      </c>
      <c r="B258" s="20" t="s">
        <v>10</v>
      </c>
      <c r="C258" s="20">
        <v>886.55650000000003</v>
      </c>
      <c r="D258" s="28">
        <v>6.877529</v>
      </c>
      <c r="E258" s="35" t="s">
        <v>1125</v>
      </c>
      <c r="F258" s="31">
        <v>1.0543773281299997</v>
      </c>
      <c r="G258" s="21">
        <v>0.51710460814714221</v>
      </c>
      <c r="H258" s="22">
        <v>0.49043600839204088</v>
      </c>
    </row>
    <row r="259" spans="1:8">
      <c r="A259" s="19" t="s">
        <v>261</v>
      </c>
      <c r="B259" s="20" t="s">
        <v>10</v>
      </c>
      <c r="C259" s="20">
        <v>887.61450000000002</v>
      </c>
      <c r="D259" s="28">
        <v>7.2081169999999997</v>
      </c>
      <c r="E259" s="36" t="s">
        <v>1131</v>
      </c>
      <c r="F259" s="31">
        <v>0.76916869599000082</v>
      </c>
      <c r="G259" s="21">
        <v>0.83333828253202147</v>
      </c>
      <c r="H259" s="22">
        <v>1.0834271946798715</v>
      </c>
    </row>
    <row r="260" spans="1:8">
      <c r="A260" s="19" t="s">
        <v>262</v>
      </c>
      <c r="B260" s="20" t="s">
        <v>10</v>
      </c>
      <c r="C260" s="20">
        <v>889.524</v>
      </c>
      <c r="D260" s="28">
        <v>9.2066140000000001</v>
      </c>
      <c r="E260" s="35" t="s">
        <v>1132</v>
      </c>
      <c r="F260" s="31">
        <v>0.7371695234366662</v>
      </c>
      <c r="G260" s="21">
        <v>0.35728392341025816</v>
      </c>
      <c r="H260" s="22">
        <v>0.48466995996335999</v>
      </c>
    </row>
    <row r="261" spans="1:8">
      <c r="A261" s="19" t="s">
        <v>263</v>
      </c>
      <c r="B261" s="20" t="s">
        <v>10</v>
      </c>
      <c r="C261" s="20">
        <v>889.63040000000001</v>
      </c>
      <c r="D261" s="28">
        <v>7.54183</v>
      </c>
      <c r="E261" s="36" t="s">
        <v>1133</v>
      </c>
      <c r="F261" s="31">
        <v>1.0270538765533364</v>
      </c>
      <c r="G261" s="21">
        <v>1.2244230567231198</v>
      </c>
      <c r="H261" s="22">
        <v>1.1921702304772264</v>
      </c>
    </row>
    <row r="262" spans="1:8">
      <c r="A262" s="19" t="s">
        <v>264</v>
      </c>
      <c r="B262" s="20" t="s">
        <v>10</v>
      </c>
      <c r="C262" s="20">
        <v>891.59910000000002</v>
      </c>
      <c r="D262" s="28">
        <v>7.3876590000000002</v>
      </c>
      <c r="E262" s="36" t="s">
        <v>1134</v>
      </c>
      <c r="F262" s="31">
        <v>0.91847634982333415</v>
      </c>
      <c r="G262" s="21">
        <v>0.45686770591141668</v>
      </c>
      <c r="H262" s="22">
        <v>0.49741912897299279</v>
      </c>
    </row>
    <row r="263" spans="1:8">
      <c r="A263" s="19" t="s">
        <v>265</v>
      </c>
      <c r="B263" s="20" t="s">
        <v>10</v>
      </c>
      <c r="C263" s="20">
        <v>891.64589999999998</v>
      </c>
      <c r="D263" s="28">
        <v>7.9327579999999998</v>
      </c>
      <c r="E263" s="36" t="s">
        <v>1135</v>
      </c>
      <c r="F263" s="31">
        <v>1.5167595853300038</v>
      </c>
      <c r="G263" s="21">
        <v>1.5814046568939437</v>
      </c>
      <c r="H263" s="22">
        <v>1.0426205129601176</v>
      </c>
    </row>
    <row r="264" spans="1:8">
      <c r="A264" s="19" t="s">
        <v>266</v>
      </c>
      <c r="B264" s="20" t="s">
        <v>10</v>
      </c>
      <c r="C264" s="20">
        <v>893.61400000000003</v>
      </c>
      <c r="D264" s="28">
        <v>7.9134799999999998</v>
      </c>
      <c r="E264" s="35" t="s">
        <v>1120</v>
      </c>
      <c r="F264" s="31">
        <v>0.95826545658333318</v>
      </c>
      <c r="G264" s="21">
        <v>0.35604197815792005</v>
      </c>
      <c r="H264" s="22">
        <v>0.37154838016114772</v>
      </c>
    </row>
    <row r="265" spans="1:8">
      <c r="A265" s="19" t="s">
        <v>267</v>
      </c>
      <c r="B265" s="20" t="s">
        <v>10</v>
      </c>
      <c r="C265" s="20">
        <v>897.64390000000003</v>
      </c>
      <c r="D265" s="28">
        <v>8.4566219999999994</v>
      </c>
      <c r="E265" s="36" t="s">
        <v>1136</v>
      </c>
      <c r="F265" s="31">
        <v>0.78013359596999898</v>
      </c>
      <c r="G265" s="21">
        <v>0.48137460570444696</v>
      </c>
      <c r="H265" s="22">
        <v>0.61704124548811101</v>
      </c>
    </row>
    <row r="266" spans="1:8">
      <c r="A266" s="19" t="s">
        <v>268</v>
      </c>
      <c r="B266" s="20" t="s">
        <v>10</v>
      </c>
      <c r="C266" s="20">
        <v>899.58529999999996</v>
      </c>
      <c r="D266" s="28">
        <v>7.544886</v>
      </c>
      <c r="E266" s="35" t="s">
        <v>1137</v>
      </c>
      <c r="F266" s="31">
        <v>0.98162369830999974</v>
      </c>
      <c r="G266" s="21">
        <v>0.18238565004671128</v>
      </c>
      <c r="H266" s="22">
        <v>0.18579996628108436</v>
      </c>
    </row>
    <row r="267" spans="1:8">
      <c r="A267" s="19" t="s">
        <v>269</v>
      </c>
      <c r="B267" s="20" t="s">
        <v>10</v>
      </c>
      <c r="C267" s="20">
        <v>905.70659999999998</v>
      </c>
      <c r="D267" s="28">
        <v>7.765917</v>
      </c>
      <c r="E267" s="35" t="s">
        <v>1138</v>
      </c>
      <c r="F267" s="31">
        <v>0.8105706356500012</v>
      </c>
      <c r="G267" s="21">
        <v>0.34533735241752</v>
      </c>
      <c r="H267" s="22">
        <v>0.42604226853171412</v>
      </c>
    </row>
    <row r="268" spans="1:8">
      <c r="A268" s="19" t="s">
        <v>270</v>
      </c>
      <c r="B268" s="20" t="s">
        <v>10</v>
      </c>
      <c r="C268" s="20">
        <v>916.60530000000006</v>
      </c>
      <c r="D268" s="28">
        <v>6.0402120000000004</v>
      </c>
      <c r="E268" s="35" t="s">
        <v>1125</v>
      </c>
      <c r="F268" s="31">
        <v>0.89600353632333285</v>
      </c>
      <c r="G268" s="21">
        <v>0.28465543999996862</v>
      </c>
      <c r="H268" s="22">
        <v>0.31769454969790156</v>
      </c>
    </row>
    <row r="269" spans="1:8">
      <c r="A269" s="19" t="s">
        <v>271</v>
      </c>
      <c r="B269" s="20" t="s">
        <v>10</v>
      </c>
      <c r="C269" s="20">
        <v>923.5856</v>
      </c>
      <c r="D269" s="28">
        <v>7.4545380000000003</v>
      </c>
      <c r="E269" s="35" t="s">
        <v>1139</v>
      </c>
      <c r="F269" s="31">
        <v>0.92872468815333376</v>
      </c>
      <c r="G269" s="21">
        <v>0.40100083213354509</v>
      </c>
      <c r="H269" s="22">
        <v>0.43177578592304988</v>
      </c>
    </row>
    <row r="270" spans="1:8">
      <c r="A270" s="19" t="s">
        <v>272</v>
      </c>
      <c r="B270" s="20" t="s">
        <v>10</v>
      </c>
      <c r="C270" s="20">
        <v>925.60050000000001</v>
      </c>
      <c r="D270" s="28">
        <v>7.6164490000000002</v>
      </c>
      <c r="E270" s="35" t="s">
        <v>1140</v>
      </c>
      <c r="F270" s="31">
        <v>0.68401838636666523</v>
      </c>
      <c r="G270" s="21">
        <v>0.52861243013499237</v>
      </c>
      <c r="H270" s="22">
        <v>0.77280441676845779</v>
      </c>
    </row>
    <row r="271" spans="1:8">
      <c r="A271" s="19" t="s">
        <v>273</v>
      </c>
      <c r="B271" s="20" t="s">
        <v>10</v>
      </c>
      <c r="C271" s="20">
        <v>927.61670000000004</v>
      </c>
      <c r="D271" s="28">
        <v>8.1920579999999994</v>
      </c>
      <c r="E271" s="36" t="s">
        <v>1141</v>
      </c>
      <c r="F271" s="31">
        <v>0.97602233492000001</v>
      </c>
      <c r="G271" s="21">
        <v>0.28908102739073366</v>
      </c>
      <c r="H271" s="22">
        <v>0.29618279935615233</v>
      </c>
    </row>
    <row r="272" spans="1:8">
      <c r="A272" s="19" t="s">
        <v>274</v>
      </c>
      <c r="B272" s="20" t="s">
        <v>10</v>
      </c>
      <c r="C272" s="20">
        <v>929.63080000000002</v>
      </c>
      <c r="D272" s="28">
        <v>8.6109559999999998</v>
      </c>
      <c r="E272" s="35" t="s">
        <v>1142</v>
      </c>
      <c r="F272" s="31">
        <v>0.82709624446000085</v>
      </c>
      <c r="G272" s="21">
        <v>0.42875462374064183</v>
      </c>
      <c r="H272" s="22">
        <v>0.51838540751756101</v>
      </c>
    </row>
    <row r="273" spans="1:8">
      <c r="A273" s="19" t="s">
        <v>275</v>
      </c>
      <c r="B273" s="20" t="s">
        <v>10</v>
      </c>
      <c r="C273" s="20">
        <v>940.72040000000004</v>
      </c>
      <c r="D273" s="28">
        <v>9.1234409999999997</v>
      </c>
      <c r="E273" s="35" t="s">
        <v>1143</v>
      </c>
      <c r="F273" s="31">
        <v>1.0189951462133338</v>
      </c>
      <c r="G273" s="21">
        <v>0.16839790976004082</v>
      </c>
      <c r="H273" s="22">
        <v>0.16525879478996611</v>
      </c>
    </row>
    <row r="274" spans="1:8">
      <c r="A274" s="19" t="s">
        <v>276</v>
      </c>
      <c r="B274" s="20" t="s">
        <v>10</v>
      </c>
      <c r="C274" s="20">
        <v>942.79060000000004</v>
      </c>
      <c r="D274" s="28">
        <v>10.52905</v>
      </c>
      <c r="E274" s="35" t="s">
        <v>1144</v>
      </c>
      <c r="F274" s="31">
        <v>1.019497081223333</v>
      </c>
      <c r="G274" s="21">
        <v>0.11668036520815514</v>
      </c>
      <c r="H274" s="22">
        <v>0.11444894483478654</v>
      </c>
    </row>
    <row r="275" spans="1:8">
      <c r="A275" s="19" t="s">
        <v>277</v>
      </c>
      <c r="B275" s="20" t="s">
        <v>10</v>
      </c>
      <c r="C275" s="20">
        <v>942.79089999999997</v>
      </c>
      <c r="D275" s="28">
        <v>9.120673</v>
      </c>
      <c r="E275" s="35" t="s">
        <v>1144</v>
      </c>
      <c r="F275" s="31">
        <v>1.0396620921133339</v>
      </c>
      <c r="G275" s="21">
        <v>0.10726111008689655</v>
      </c>
      <c r="H275" s="22">
        <v>0.10316920362929226</v>
      </c>
    </row>
    <row r="276" spans="1:8">
      <c r="A276" s="19" t="s">
        <v>278</v>
      </c>
      <c r="B276" s="20" t="s">
        <v>10</v>
      </c>
      <c r="C276" s="20">
        <v>942.79190000000006</v>
      </c>
      <c r="D276" s="28">
        <v>10.902670000000001</v>
      </c>
      <c r="E276" s="35" t="s">
        <v>1144</v>
      </c>
      <c r="F276" s="31">
        <v>1.0385638696733335</v>
      </c>
      <c r="G276" s="21">
        <v>0.15422680169418496</v>
      </c>
      <c r="H276" s="22">
        <v>0.14850006455808534</v>
      </c>
    </row>
    <row r="277" spans="1:8">
      <c r="A277" s="19" t="s">
        <v>279</v>
      </c>
      <c r="B277" s="20" t="s">
        <v>10</v>
      </c>
      <c r="C277" s="20">
        <v>947.58579999999995</v>
      </c>
      <c r="D277" s="28">
        <v>7.341888</v>
      </c>
      <c r="E277" s="35" t="s">
        <v>995</v>
      </c>
      <c r="F277" s="31">
        <v>0.94043041212333478</v>
      </c>
      <c r="G277" s="21">
        <v>0.66588008332638038</v>
      </c>
      <c r="H277" s="22">
        <v>0.70805885767021759</v>
      </c>
    </row>
    <row r="278" spans="1:8">
      <c r="A278" s="19" t="s">
        <v>280</v>
      </c>
      <c r="B278" s="20" t="s">
        <v>10</v>
      </c>
      <c r="C278" s="20">
        <v>951.61680000000001</v>
      </c>
      <c r="D278" s="28">
        <v>8.0437010000000004</v>
      </c>
      <c r="E278" s="35" t="s">
        <v>995</v>
      </c>
      <c r="F278" s="31">
        <v>0.9416955661766665</v>
      </c>
      <c r="G278" s="21">
        <v>0.29761030845264963</v>
      </c>
      <c r="H278" s="22">
        <v>0.31603664617532728</v>
      </c>
    </row>
    <row r="279" spans="1:8">
      <c r="A279" s="19" t="s">
        <v>281</v>
      </c>
      <c r="B279" s="20" t="s">
        <v>10</v>
      </c>
      <c r="C279" s="20">
        <v>961.74810000000002</v>
      </c>
      <c r="D279" s="28">
        <v>8.7075399999999998</v>
      </c>
      <c r="E279" s="35" t="s">
        <v>1145</v>
      </c>
      <c r="F279" s="31">
        <v>0.99033370775999985</v>
      </c>
      <c r="G279" s="21">
        <v>0.32381132543783953</v>
      </c>
      <c r="H279" s="22">
        <v>0.32697193168377225</v>
      </c>
    </row>
    <row r="280" spans="1:8">
      <c r="A280" s="19" t="s">
        <v>282</v>
      </c>
      <c r="B280" s="20" t="s">
        <v>10</v>
      </c>
      <c r="C280" s="20">
        <v>969.87099999999998</v>
      </c>
      <c r="D280" s="28">
        <v>10.29379</v>
      </c>
      <c r="E280" s="35" t="s">
        <v>995</v>
      </c>
      <c r="F280" s="31">
        <v>0.9903738270033341</v>
      </c>
      <c r="G280" s="21">
        <v>0.57528452801327068</v>
      </c>
      <c r="H280" s="22">
        <v>0.58087614224818762</v>
      </c>
    </row>
    <row r="281" spans="1:8">
      <c r="A281" s="19" t="s">
        <v>283</v>
      </c>
      <c r="B281" s="20" t="s">
        <v>10</v>
      </c>
      <c r="C281" s="20">
        <v>970.822</v>
      </c>
      <c r="D281" s="28">
        <v>10.636979999999999</v>
      </c>
      <c r="E281" s="35" t="s">
        <v>994</v>
      </c>
      <c r="F281" s="31">
        <v>1.0225538786566666</v>
      </c>
      <c r="G281" s="21">
        <v>0.17387061237210968</v>
      </c>
      <c r="H281" s="22">
        <v>0.17003564897775778</v>
      </c>
    </row>
    <row r="282" spans="1:8">
      <c r="A282" s="19" t="s">
        <v>284</v>
      </c>
      <c r="B282" s="20" t="s">
        <v>10</v>
      </c>
      <c r="C282" s="20">
        <v>970.82240000000002</v>
      </c>
      <c r="D282" s="28">
        <v>10.997640000000001</v>
      </c>
      <c r="E282" s="35" t="s">
        <v>994</v>
      </c>
      <c r="F282" s="31">
        <v>0.78650260275000095</v>
      </c>
      <c r="G282" s="21">
        <v>0.58454435800125837</v>
      </c>
      <c r="H282" s="22">
        <v>0.74321986469898893</v>
      </c>
    </row>
    <row r="283" spans="1:8">
      <c r="A283" s="19" t="s">
        <v>285</v>
      </c>
      <c r="B283" s="20" t="s">
        <v>10</v>
      </c>
      <c r="C283" s="20">
        <v>971.88620000000003</v>
      </c>
      <c r="D283" s="28">
        <v>10.45848</v>
      </c>
      <c r="E283" s="35" t="s">
        <v>1146</v>
      </c>
      <c r="F283" s="31">
        <v>0.92806945037000044</v>
      </c>
      <c r="G283" s="21">
        <v>0.43992839813947682</v>
      </c>
      <c r="H283" s="22">
        <v>0.4740252983912866</v>
      </c>
    </row>
    <row r="284" spans="1:8">
      <c r="A284" s="19" t="s">
        <v>286</v>
      </c>
      <c r="B284" s="20" t="s">
        <v>10</v>
      </c>
      <c r="C284" s="20">
        <v>973.90150000000006</v>
      </c>
      <c r="D284" s="28">
        <v>10.56476</v>
      </c>
      <c r="E284" s="35" t="s">
        <v>995</v>
      </c>
      <c r="F284" s="31">
        <v>0.78736863049666517</v>
      </c>
      <c r="G284" s="21">
        <v>0.49167175212502801</v>
      </c>
      <c r="H284" s="22">
        <v>0.62444925169915111</v>
      </c>
    </row>
    <row r="285" spans="1:8">
      <c r="A285" s="19" t="s">
        <v>287</v>
      </c>
      <c r="B285" s="20" t="s">
        <v>10</v>
      </c>
      <c r="C285" s="20">
        <v>975.572</v>
      </c>
      <c r="D285" s="28">
        <v>7.5470540000000002</v>
      </c>
      <c r="E285" s="35" t="s">
        <v>1147</v>
      </c>
      <c r="F285" s="31">
        <v>0.94124092042333285</v>
      </c>
      <c r="G285" s="21">
        <v>0.25156792620416629</v>
      </c>
      <c r="H285" s="22">
        <v>0.26727261931092094</v>
      </c>
    </row>
    <row r="286" spans="1:8">
      <c r="A286" s="19" t="s">
        <v>288</v>
      </c>
      <c r="B286" s="20" t="s">
        <v>10</v>
      </c>
      <c r="C286" s="20">
        <v>975.61569999999995</v>
      </c>
      <c r="D286" s="28">
        <v>7.9141659999999998</v>
      </c>
      <c r="E286" s="35" t="s">
        <v>1147</v>
      </c>
      <c r="F286" s="31">
        <v>0.70556174849999675</v>
      </c>
      <c r="G286" s="21">
        <v>0.46752966856236161</v>
      </c>
      <c r="H286" s="22">
        <v>0.66263465891726092</v>
      </c>
    </row>
    <row r="287" spans="1:8">
      <c r="A287" s="19" t="s">
        <v>289</v>
      </c>
      <c r="B287" s="20" t="s">
        <v>10</v>
      </c>
      <c r="C287" s="20">
        <v>981.76969999999994</v>
      </c>
      <c r="D287" s="28">
        <v>10.90995</v>
      </c>
      <c r="E287" s="35" t="s">
        <v>1148</v>
      </c>
      <c r="F287" s="31">
        <v>0.89603476239666591</v>
      </c>
      <c r="G287" s="21">
        <v>0.39591809985607357</v>
      </c>
      <c r="H287" s="22">
        <v>0.44185573648626419</v>
      </c>
    </row>
    <row r="288" spans="1:8">
      <c r="A288" s="19" t="s">
        <v>290</v>
      </c>
      <c r="B288" s="20" t="s">
        <v>10</v>
      </c>
      <c r="C288" s="20">
        <v>984.83799999999997</v>
      </c>
      <c r="D288" s="28">
        <v>10.721780000000001</v>
      </c>
      <c r="E288" s="35" t="s">
        <v>995</v>
      </c>
      <c r="F288" s="31">
        <v>0.9525225840366659</v>
      </c>
      <c r="G288" s="21">
        <v>0.30033959472053584</v>
      </c>
      <c r="H288" s="22">
        <v>0.31530968373236462</v>
      </c>
    </row>
    <row r="289" spans="1:8">
      <c r="A289" s="19" t="s">
        <v>291</v>
      </c>
      <c r="B289" s="20" t="s">
        <v>10</v>
      </c>
      <c r="C289" s="20">
        <v>984.83820000000003</v>
      </c>
      <c r="D289" s="28">
        <v>11.12016</v>
      </c>
      <c r="E289" s="35" t="s">
        <v>995</v>
      </c>
      <c r="F289" s="31">
        <v>1.0424027950366663</v>
      </c>
      <c r="G289" s="21">
        <v>0.10704589311481387</v>
      </c>
      <c r="H289" s="22">
        <v>0.10269148703793388</v>
      </c>
    </row>
    <row r="290" spans="1:8">
      <c r="A290" s="19" t="s">
        <v>292</v>
      </c>
      <c r="B290" s="20" t="s">
        <v>10</v>
      </c>
      <c r="C290" s="20">
        <v>987.76430000000005</v>
      </c>
      <c r="D290" s="28">
        <v>8.746238</v>
      </c>
      <c r="E290" s="35" t="s">
        <v>995</v>
      </c>
      <c r="F290" s="31">
        <v>0.97981619117666663</v>
      </c>
      <c r="G290" s="21">
        <v>0.51969020193958426</v>
      </c>
      <c r="H290" s="22">
        <v>0.5303956054405321</v>
      </c>
    </row>
    <row r="291" spans="1:8">
      <c r="A291" s="19" t="s">
        <v>293</v>
      </c>
      <c r="B291" s="20" t="s">
        <v>10</v>
      </c>
      <c r="C291" s="20">
        <v>996.77869999999996</v>
      </c>
      <c r="D291" s="28">
        <v>10.53471</v>
      </c>
      <c r="E291" s="35" t="s">
        <v>995</v>
      </c>
      <c r="F291" s="31">
        <v>1.0236947298999997</v>
      </c>
      <c r="G291" s="21">
        <v>0.10288222802385542</v>
      </c>
      <c r="H291" s="22">
        <v>0.10050088665974236</v>
      </c>
    </row>
    <row r="292" spans="1:8">
      <c r="A292" s="19" t="s">
        <v>294</v>
      </c>
      <c r="B292" s="20" t="s">
        <v>10</v>
      </c>
      <c r="C292" s="20">
        <v>999.65959999999995</v>
      </c>
      <c r="D292" s="28">
        <v>7.7862119999999999</v>
      </c>
      <c r="E292" s="35" t="s">
        <v>1149</v>
      </c>
      <c r="F292" s="31">
        <v>0.79722478668333363</v>
      </c>
      <c r="G292" s="21">
        <v>0.39013377910666774</v>
      </c>
      <c r="H292" s="22">
        <v>0.48936483865451252</v>
      </c>
    </row>
    <row r="293" spans="1:8">
      <c r="A293" s="19" t="s">
        <v>295</v>
      </c>
      <c r="B293" s="20" t="s">
        <v>10</v>
      </c>
      <c r="C293" s="20">
        <v>999.7799</v>
      </c>
      <c r="D293" s="28">
        <v>10.53379</v>
      </c>
      <c r="E293" s="35" t="s">
        <v>1150</v>
      </c>
      <c r="F293" s="31">
        <v>0.98298688068666762</v>
      </c>
      <c r="G293" s="21">
        <v>0.20034385442054661</v>
      </c>
      <c r="H293" s="22">
        <v>0.20381132073766436</v>
      </c>
    </row>
    <row r="294" spans="1:8">
      <c r="A294" s="19" t="s">
        <v>296</v>
      </c>
      <c r="B294" s="20" t="s">
        <v>297</v>
      </c>
      <c r="C294" s="20">
        <v>1000.28</v>
      </c>
      <c r="D294" s="28">
        <v>7.6871020000000003</v>
      </c>
      <c r="E294" s="35" t="s">
        <v>995</v>
      </c>
      <c r="F294" s="31">
        <v>0.61966700683333498</v>
      </c>
      <c r="G294" s="21">
        <v>0.3356107670283538</v>
      </c>
      <c r="H294" s="22">
        <v>0.54159857363298247</v>
      </c>
    </row>
    <row r="295" spans="1:8">
      <c r="A295" s="19" t="s">
        <v>298</v>
      </c>
      <c r="B295" s="20" t="s">
        <v>297</v>
      </c>
      <c r="C295" s="20">
        <v>1002.848</v>
      </c>
      <c r="D295" s="28">
        <v>10.485709999999999</v>
      </c>
      <c r="E295" s="35" t="s">
        <v>1151</v>
      </c>
      <c r="F295" s="31">
        <v>0.56438280065666624</v>
      </c>
      <c r="G295" s="21">
        <v>0.40559935223923782</v>
      </c>
      <c r="H295" s="22">
        <v>0.71866001544929803</v>
      </c>
    </row>
    <row r="296" spans="1:8">
      <c r="A296" s="19" t="s">
        <v>299</v>
      </c>
      <c r="B296" s="20" t="s">
        <v>297</v>
      </c>
      <c r="C296" s="20">
        <v>1016.928</v>
      </c>
      <c r="D296" s="28">
        <v>10.78546</v>
      </c>
      <c r="E296" s="35" t="s">
        <v>1152</v>
      </c>
      <c r="F296" s="31">
        <v>0.93457272715666595</v>
      </c>
      <c r="G296" s="21">
        <v>0.20932775785355046</v>
      </c>
      <c r="H296" s="22">
        <v>0.22398230953133735</v>
      </c>
    </row>
    <row r="297" spans="1:8">
      <c r="A297" s="19" t="s">
        <v>300</v>
      </c>
      <c r="B297" s="20" t="s">
        <v>297</v>
      </c>
      <c r="C297" s="20">
        <v>1037.796</v>
      </c>
      <c r="D297" s="28">
        <v>10.515969999999999</v>
      </c>
      <c r="E297" s="35" t="s">
        <v>1153</v>
      </c>
      <c r="F297" s="31">
        <v>0.99595326889000013</v>
      </c>
      <c r="G297" s="21">
        <v>0.11275230199310241</v>
      </c>
      <c r="H297" s="22">
        <v>0.11321043417907145</v>
      </c>
    </row>
    <row r="298" spans="1:8">
      <c r="A298" s="19" t="s">
        <v>301</v>
      </c>
      <c r="B298" s="20" t="s">
        <v>297</v>
      </c>
      <c r="C298" s="20">
        <v>1042.752</v>
      </c>
      <c r="D298" s="28">
        <v>10.51435</v>
      </c>
      <c r="E298" s="35" t="s">
        <v>1154</v>
      </c>
      <c r="F298" s="31">
        <v>0.97861681371999987</v>
      </c>
      <c r="G298" s="21">
        <v>0.55896255753276036</v>
      </c>
      <c r="H298" s="22">
        <v>0.57117612296889242</v>
      </c>
    </row>
    <row r="299" spans="1:8">
      <c r="A299" s="19" t="s">
        <v>302</v>
      </c>
      <c r="B299" s="20" t="s">
        <v>297</v>
      </c>
      <c r="C299" s="20">
        <v>1050.6949999999999</v>
      </c>
      <c r="D299" s="28">
        <v>10.23901</v>
      </c>
      <c r="E299" s="35" t="s">
        <v>1583</v>
      </c>
      <c r="F299" s="31">
        <v>0.94366210123666783</v>
      </c>
      <c r="G299" s="21">
        <v>0.28377611641158906</v>
      </c>
      <c r="H299" s="22">
        <v>0.30071793286993392</v>
      </c>
    </row>
    <row r="300" spans="1:8">
      <c r="A300" s="19" t="s">
        <v>303</v>
      </c>
      <c r="B300" s="20" t="s">
        <v>297</v>
      </c>
      <c r="C300" s="20">
        <v>1052.71</v>
      </c>
      <c r="D300" s="28">
        <v>10.392670000000001</v>
      </c>
      <c r="E300" s="36" t="s">
        <v>995</v>
      </c>
      <c r="F300" s="31">
        <v>0.92011462328333404</v>
      </c>
      <c r="G300" s="21">
        <v>0.25160140138035503</v>
      </c>
      <c r="H300" s="22">
        <v>0.27344571536374612</v>
      </c>
    </row>
    <row r="301" spans="1:8">
      <c r="A301" s="19" t="s">
        <v>304</v>
      </c>
      <c r="B301" s="20" t="s">
        <v>297</v>
      </c>
      <c r="C301" s="20">
        <v>1053.289</v>
      </c>
      <c r="D301" s="28">
        <v>9.8651180000000007</v>
      </c>
      <c r="E301" s="35" t="s">
        <v>995</v>
      </c>
      <c r="F301" s="31">
        <v>0.93170703119000031</v>
      </c>
      <c r="G301" s="21">
        <v>0.29537574665044558</v>
      </c>
      <c r="H301" s="22">
        <v>0.3170264222146999</v>
      </c>
    </row>
    <row r="302" spans="1:8">
      <c r="A302" s="19" t="s">
        <v>305</v>
      </c>
      <c r="B302" s="20" t="s">
        <v>297</v>
      </c>
      <c r="C302" s="20">
        <v>1071.299</v>
      </c>
      <c r="D302" s="28">
        <v>8.0049930000000007</v>
      </c>
      <c r="E302" s="35" t="s">
        <v>995</v>
      </c>
      <c r="F302" s="31">
        <v>0.44808898110000012</v>
      </c>
      <c r="G302" s="21">
        <v>0.31180761212553687</v>
      </c>
      <c r="H302" s="22">
        <v>0.6958609233373465</v>
      </c>
    </row>
    <row r="303" spans="1:8">
      <c r="A303" s="19" t="s">
        <v>306</v>
      </c>
      <c r="B303" s="20" t="s">
        <v>297</v>
      </c>
      <c r="C303" s="20">
        <v>1071.825</v>
      </c>
      <c r="D303" s="28">
        <v>7.6969279999999998</v>
      </c>
      <c r="E303" s="35" t="s">
        <v>1155</v>
      </c>
      <c r="F303" s="31">
        <v>0.86792674377333323</v>
      </c>
      <c r="G303" s="21">
        <v>0.30204965693101665</v>
      </c>
      <c r="H303" s="22">
        <v>0.34801284681913153</v>
      </c>
    </row>
    <row r="304" spans="1:8">
      <c r="A304" s="19" t="s">
        <v>307</v>
      </c>
      <c r="B304" s="20" t="s">
        <v>297</v>
      </c>
      <c r="C304" s="20">
        <v>1074.694</v>
      </c>
      <c r="D304" s="28">
        <v>10.09427</v>
      </c>
      <c r="E304" s="35" t="s">
        <v>995</v>
      </c>
      <c r="F304" s="31">
        <v>0.92705251077999928</v>
      </c>
      <c r="G304" s="21">
        <v>0.45871230690192799</v>
      </c>
      <c r="H304" s="22">
        <v>0.49480725370775241</v>
      </c>
    </row>
    <row r="305" spans="1:8">
      <c r="A305" s="19" t="s">
        <v>308</v>
      </c>
      <c r="B305" s="20" t="s">
        <v>297</v>
      </c>
      <c r="C305" s="20">
        <v>1076.7090000000001</v>
      </c>
      <c r="D305" s="28">
        <v>10.25689</v>
      </c>
      <c r="E305" s="35" t="s">
        <v>995</v>
      </c>
      <c r="F305" s="31">
        <v>0.93112426689666639</v>
      </c>
      <c r="G305" s="21">
        <v>0.3106264140331772</v>
      </c>
      <c r="H305" s="22">
        <v>0.33360360703352787</v>
      </c>
    </row>
    <row r="306" spans="1:8">
      <c r="A306" s="19" t="s">
        <v>309</v>
      </c>
      <c r="B306" s="20" t="s">
        <v>297</v>
      </c>
      <c r="C306" s="20">
        <v>1078.7249999999999</v>
      </c>
      <c r="D306" s="28">
        <v>10.41245</v>
      </c>
      <c r="E306" s="35" t="s">
        <v>995</v>
      </c>
      <c r="F306" s="31">
        <v>0.96816692263333382</v>
      </c>
      <c r="G306" s="21">
        <v>0.27731635948753108</v>
      </c>
      <c r="H306" s="22">
        <v>0.2864344494782507</v>
      </c>
    </row>
    <row r="307" spans="1:8">
      <c r="A307" s="19" t="s">
        <v>310</v>
      </c>
      <c r="B307" s="20" t="s">
        <v>297</v>
      </c>
      <c r="C307" s="20">
        <v>1079.8430000000001</v>
      </c>
      <c r="D307" s="28">
        <v>10.807919999999999</v>
      </c>
      <c r="E307" s="35" t="s">
        <v>995</v>
      </c>
      <c r="F307" s="31">
        <v>0.77528142986333337</v>
      </c>
      <c r="G307" s="21">
        <v>0.3210576539432809</v>
      </c>
      <c r="H307" s="22">
        <v>0.41411755986452164</v>
      </c>
    </row>
    <row r="308" spans="1:8">
      <c r="A308" s="19" t="s">
        <v>311</v>
      </c>
      <c r="B308" s="20" t="s">
        <v>297</v>
      </c>
      <c r="C308" s="20">
        <v>108.0947</v>
      </c>
      <c r="D308" s="28">
        <v>10.77904</v>
      </c>
      <c r="E308" s="35" t="s">
        <v>1005</v>
      </c>
      <c r="F308" s="31">
        <v>0.95528121337666694</v>
      </c>
      <c r="G308" s="21">
        <v>0.18391471820601296</v>
      </c>
      <c r="H308" s="22">
        <v>0.19252416527267713</v>
      </c>
    </row>
    <row r="309" spans="1:8">
      <c r="A309" s="19" t="s">
        <v>312</v>
      </c>
      <c r="B309" s="20" t="s">
        <v>297</v>
      </c>
      <c r="C309" s="20">
        <v>108.0947</v>
      </c>
      <c r="D309" s="28">
        <v>10.9641</v>
      </c>
      <c r="E309" s="35" t="s">
        <v>1005</v>
      </c>
      <c r="F309" s="31">
        <v>0.95256349645000016</v>
      </c>
      <c r="G309" s="21">
        <v>0.20094307360329997</v>
      </c>
      <c r="H309" s="22">
        <v>0.21094979426796398</v>
      </c>
    </row>
    <row r="310" spans="1:8">
      <c r="A310" s="19" t="s">
        <v>313</v>
      </c>
      <c r="B310" s="20" t="s">
        <v>297</v>
      </c>
      <c r="C310" s="20">
        <v>1080.74</v>
      </c>
      <c r="D310" s="28">
        <v>10.55935</v>
      </c>
      <c r="E310" s="35" t="s">
        <v>995</v>
      </c>
      <c r="F310" s="31">
        <v>0.82992857076999982</v>
      </c>
      <c r="G310" s="21">
        <v>0.47924626131299253</v>
      </c>
      <c r="H310" s="22">
        <v>0.57745482947809879</v>
      </c>
    </row>
    <row r="311" spans="1:8">
      <c r="A311" s="19" t="s">
        <v>314</v>
      </c>
      <c r="B311" s="20" t="s">
        <v>297</v>
      </c>
      <c r="C311" s="20">
        <v>1086.204</v>
      </c>
      <c r="D311" s="28">
        <v>3.725584</v>
      </c>
      <c r="E311" s="35" t="s">
        <v>995</v>
      </c>
      <c r="F311" s="31">
        <v>0.9123237516433339</v>
      </c>
      <c r="G311" s="21">
        <v>0.19418934464960869</v>
      </c>
      <c r="H311" s="22">
        <v>0.21285135271313813</v>
      </c>
    </row>
    <row r="312" spans="1:8">
      <c r="A312" s="19" t="s">
        <v>315</v>
      </c>
      <c r="B312" s="20" t="s">
        <v>297</v>
      </c>
      <c r="C312" s="20">
        <v>1099.6869999999999</v>
      </c>
      <c r="D312" s="28">
        <v>10.234669999999999</v>
      </c>
      <c r="E312" s="35" t="s">
        <v>1156</v>
      </c>
      <c r="F312" s="31">
        <v>0.90589254390333351</v>
      </c>
      <c r="G312" s="21">
        <v>0.24295167985169397</v>
      </c>
      <c r="H312" s="22">
        <v>0.26819039574479486</v>
      </c>
    </row>
    <row r="313" spans="1:8">
      <c r="A313" s="19" t="s">
        <v>316</v>
      </c>
      <c r="B313" s="20" t="s">
        <v>297</v>
      </c>
      <c r="C313" s="20">
        <v>110.1101</v>
      </c>
      <c r="D313" s="28">
        <v>10.78275</v>
      </c>
      <c r="E313" s="35" t="s">
        <v>995</v>
      </c>
      <c r="F313" s="31">
        <v>0.91822131536333318</v>
      </c>
      <c r="G313" s="21">
        <v>0.37359258076215179</v>
      </c>
      <c r="H313" s="22">
        <v>0.40686550672625593</v>
      </c>
    </row>
    <row r="314" spans="1:8">
      <c r="A314" s="19" t="s">
        <v>317</v>
      </c>
      <c r="B314" s="20" t="s">
        <v>297</v>
      </c>
      <c r="C314" s="20">
        <v>110.1103</v>
      </c>
      <c r="D314" s="28">
        <v>10.960979999999999</v>
      </c>
      <c r="E314" s="35" t="s">
        <v>995</v>
      </c>
      <c r="F314" s="31">
        <v>0.76835490576666643</v>
      </c>
      <c r="G314" s="21">
        <v>0.58251611910107137</v>
      </c>
      <c r="H314" s="22">
        <v>0.75813418347324191</v>
      </c>
    </row>
    <row r="315" spans="1:8">
      <c r="A315" s="19" t="s">
        <v>318</v>
      </c>
      <c r="B315" s="20" t="s">
        <v>297</v>
      </c>
      <c r="C315" s="20">
        <v>1101.703</v>
      </c>
      <c r="D315" s="28">
        <v>10.38998</v>
      </c>
      <c r="E315" s="36" t="s">
        <v>1157</v>
      </c>
      <c r="F315" s="31">
        <v>0.89499987278666637</v>
      </c>
      <c r="G315" s="21">
        <v>0.24913200106680872</v>
      </c>
      <c r="H315" s="22">
        <v>0.27835981729373077</v>
      </c>
    </row>
    <row r="316" spans="1:8">
      <c r="A316" s="19" t="s">
        <v>319</v>
      </c>
      <c r="B316" s="20" t="s">
        <v>297</v>
      </c>
      <c r="C316" s="20">
        <v>1103.7190000000001</v>
      </c>
      <c r="D316" s="28">
        <v>10.55692</v>
      </c>
      <c r="E316" s="35" t="s">
        <v>995</v>
      </c>
      <c r="F316" s="31">
        <v>0.80205159316666741</v>
      </c>
      <c r="G316" s="21">
        <v>0.36709188596624787</v>
      </c>
      <c r="H316" s="22">
        <v>0.4576911125092244</v>
      </c>
    </row>
    <row r="317" spans="1:8">
      <c r="A317" s="19" t="s">
        <v>320</v>
      </c>
      <c r="B317" s="20" t="s">
        <v>297</v>
      </c>
      <c r="C317" s="20">
        <v>1121.671</v>
      </c>
      <c r="D317" s="28">
        <v>9.9335459999999998</v>
      </c>
      <c r="E317" s="35" t="s">
        <v>995</v>
      </c>
      <c r="F317" s="31">
        <v>0.81414472440000141</v>
      </c>
      <c r="G317" s="21">
        <v>0.72151556019420249</v>
      </c>
      <c r="H317" s="22">
        <v>0.886225186469072</v>
      </c>
    </row>
    <row r="318" spans="1:8">
      <c r="A318" s="19" t="s">
        <v>321</v>
      </c>
      <c r="B318" s="20" t="s">
        <v>297</v>
      </c>
      <c r="C318" s="20">
        <v>1123.6869999999999</v>
      </c>
      <c r="D318" s="28">
        <v>10.09534</v>
      </c>
      <c r="E318" s="35" t="s">
        <v>995</v>
      </c>
      <c r="F318" s="31">
        <v>0.8833070848500002</v>
      </c>
      <c r="G318" s="21">
        <v>0.36952804845736803</v>
      </c>
      <c r="H318" s="22">
        <v>0.41834607102706511</v>
      </c>
    </row>
    <row r="319" spans="1:8">
      <c r="A319" s="19" t="s">
        <v>322</v>
      </c>
      <c r="B319" s="20" t="s">
        <v>297</v>
      </c>
      <c r="C319" s="20">
        <v>1125.702</v>
      </c>
      <c r="D319" s="28">
        <v>10.26024</v>
      </c>
      <c r="E319" s="35" t="s">
        <v>995</v>
      </c>
      <c r="F319" s="31">
        <v>0.94876446197666664</v>
      </c>
      <c r="G319" s="21">
        <v>0.2303148102279837</v>
      </c>
      <c r="H319" s="22">
        <v>0.24275235789095981</v>
      </c>
    </row>
    <row r="320" spans="1:8">
      <c r="A320" s="19" t="s">
        <v>323</v>
      </c>
      <c r="B320" s="20" t="s">
        <v>297</v>
      </c>
      <c r="C320" s="20">
        <v>1127.308</v>
      </c>
      <c r="D320" s="28">
        <v>10.017300000000001</v>
      </c>
      <c r="E320" s="35" t="s">
        <v>995</v>
      </c>
      <c r="F320" s="31">
        <v>1.0160624769466662</v>
      </c>
      <c r="G320" s="21">
        <v>0.35945504285279611</v>
      </c>
      <c r="H320" s="22">
        <v>0.35377257895890607</v>
      </c>
    </row>
    <row r="321" spans="1:8">
      <c r="A321" s="19" t="s">
        <v>324</v>
      </c>
      <c r="B321" s="20" t="s">
        <v>297</v>
      </c>
      <c r="C321" s="20">
        <v>1127.7180000000001</v>
      </c>
      <c r="D321" s="28">
        <v>10.41398</v>
      </c>
      <c r="E321" s="35" t="s">
        <v>1158</v>
      </c>
      <c r="F321" s="31">
        <v>0.93993367621666624</v>
      </c>
      <c r="G321" s="21">
        <v>0.26906975751230178</v>
      </c>
      <c r="H321" s="22">
        <v>0.28626462092020832</v>
      </c>
    </row>
    <row r="322" spans="1:8">
      <c r="A322" s="19" t="s">
        <v>325</v>
      </c>
      <c r="B322" s="20" t="s">
        <v>297</v>
      </c>
      <c r="C322" s="20">
        <v>1129.7329999999999</v>
      </c>
      <c r="D322" s="28">
        <v>10.573309999999999</v>
      </c>
      <c r="E322" s="35" t="s">
        <v>995</v>
      </c>
      <c r="F322" s="31">
        <v>0.80781831725333297</v>
      </c>
      <c r="G322" s="21">
        <v>0.37076612273466614</v>
      </c>
      <c r="H322" s="22">
        <v>0.45897216591387757</v>
      </c>
    </row>
    <row r="323" spans="1:8">
      <c r="A323" s="19" t="s">
        <v>326</v>
      </c>
      <c r="B323" s="20" t="s">
        <v>297</v>
      </c>
      <c r="C323" s="20">
        <v>1156.375</v>
      </c>
      <c r="D323" s="28">
        <v>7.6762180000000004</v>
      </c>
      <c r="E323" s="35" t="s">
        <v>995</v>
      </c>
      <c r="F323" s="31">
        <v>1.1342293553566667</v>
      </c>
      <c r="G323" s="21">
        <v>0.525034163865985</v>
      </c>
      <c r="H323" s="22">
        <v>0.46289946683744948</v>
      </c>
    </row>
    <row r="324" spans="1:8">
      <c r="A324" s="19" t="s">
        <v>327</v>
      </c>
      <c r="B324" s="20" t="s">
        <v>297</v>
      </c>
      <c r="C324" s="20">
        <v>1172.68</v>
      </c>
      <c r="D324" s="28">
        <v>10.0932</v>
      </c>
      <c r="E324" s="35" t="s">
        <v>995</v>
      </c>
      <c r="F324" s="31">
        <v>0.85794893814000017</v>
      </c>
      <c r="G324" s="21">
        <v>0.44114284986772484</v>
      </c>
      <c r="H324" s="22">
        <v>0.51418310607634221</v>
      </c>
    </row>
    <row r="325" spans="1:8">
      <c r="A325" s="19" t="s">
        <v>328</v>
      </c>
      <c r="B325" s="20" t="s">
        <v>297</v>
      </c>
      <c r="C325" s="20">
        <v>1174.6949999999999</v>
      </c>
      <c r="D325" s="28">
        <v>10.256270000000001</v>
      </c>
      <c r="E325" s="35" t="s">
        <v>995</v>
      </c>
      <c r="F325" s="31">
        <v>0.83195934972333274</v>
      </c>
      <c r="G325" s="21">
        <v>0.39560433187816935</v>
      </c>
      <c r="H325" s="22">
        <v>0.47550920848443756</v>
      </c>
    </row>
    <row r="326" spans="1:8">
      <c r="A326" s="19" t="s">
        <v>329</v>
      </c>
      <c r="B326" s="20" t="s">
        <v>297</v>
      </c>
      <c r="C326" s="20">
        <v>1193.8119999999999</v>
      </c>
      <c r="D326" s="28">
        <v>7.5804010000000002</v>
      </c>
      <c r="E326" s="35" t="s">
        <v>995</v>
      </c>
      <c r="F326" s="31">
        <v>0.82124101254333326</v>
      </c>
      <c r="G326" s="21">
        <v>0.30067776838674198</v>
      </c>
      <c r="H326" s="22">
        <v>0.36612609915274602</v>
      </c>
    </row>
    <row r="327" spans="1:8">
      <c r="A327" s="19" t="s">
        <v>330</v>
      </c>
      <c r="B327" s="20" t="s">
        <v>297</v>
      </c>
      <c r="C327" s="20">
        <v>120.09480000000001</v>
      </c>
      <c r="D327" s="28">
        <v>10.78145</v>
      </c>
      <c r="E327" s="35" t="s">
        <v>1159</v>
      </c>
      <c r="F327" s="31">
        <v>0.89864158661333349</v>
      </c>
      <c r="G327" s="21">
        <v>0.22726766650390412</v>
      </c>
      <c r="H327" s="22">
        <v>0.2529013456414772</v>
      </c>
    </row>
    <row r="328" spans="1:8">
      <c r="A328" s="19" t="s">
        <v>331</v>
      </c>
      <c r="B328" s="20" t="s">
        <v>297</v>
      </c>
      <c r="C328" s="20">
        <v>120.0949</v>
      </c>
      <c r="D328" s="28">
        <v>10.962479999999999</v>
      </c>
      <c r="E328" s="35" t="s">
        <v>1159</v>
      </c>
      <c r="F328" s="31">
        <v>0.8288283187833333</v>
      </c>
      <c r="G328" s="21">
        <v>0.33281348372097297</v>
      </c>
      <c r="H328" s="22">
        <v>0.40154695028944204</v>
      </c>
    </row>
    <row r="329" spans="1:8">
      <c r="A329" s="19" t="s">
        <v>332</v>
      </c>
      <c r="B329" s="20" t="s">
        <v>297</v>
      </c>
      <c r="C329" s="20">
        <v>1201.327</v>
      </c>
      <c r="D329" s="28">
        <v>10.14507</v>
      </c>
      <c r="E329" s="35" t="s">
        <v>995</v>
      </c>
      <c r="F329" s="31">
        <v>0.95765438472333375</v>
      </c>
      <c r="G329" s="21">
        <v>0.37371146811452494</v>
      </c>
      <c r="H329" s="22">
        <v>0.39023626276455692</v>
      </c>
    </row>
    <row r="330" spans="1:8">
      <c r="A330" s="19" t="s">
        <v>333</v>
      </c>
      <c r="B330" s="20" t="s">
        <v>297</v>
      </c>
      <c r="C330" s="20">
        <v>122.1105</v>
      </c>
      <c r="D330" s="28">
        <v>10.78115</v>
      </c>
      <c r="E330" s="35" t="s">
        <v>1004</v>
      </c>
      <c r="F330" s="31">
        <v>0.96776436142666744</v>
      </c>
      <c r="G330" s="21">
        <v>0.18516227128419852</v>
      </c>
      <c r="H330" s="22">
        <v>0.19132991321485981</v>
      </c>
    </row>
    <row r="331" spans="1:8">
      <c r="A331" s="19" t="s">
        <v>334</v>
      </c>
      <c r="B331" s="20" t="s">
        <v>297</v>
      </c>
      <c r="C331" s="20">
        <v>122.11060000000001</v>
      </c>
      <c r="D331" s="28">
        <v>10.963710000000001</v>
      </c>
      <c r="E331" s="35" t="s">
        <v>1004</v>
      </c>
      <c r="F331" s="31">
        <v>0.96337632433666631</v>
      </c>
      <c r="G331" s="21">
        <v>0.25048625742407149</v>
      </c>
      <c r="H331" s="22">
        <v>0.26000873292847843</v>
      </c>
    </row>
    <row r="332" spans="1:8">
      <c r="A332" s="19" t="s">
        <v>335</v>
      </c>
      <c r="B332" s="20" t="s">
        <v>297</v>
      </c>
      <c r="C332" s="20">
        <v>1275.3440000000001</v>
      </c>
      <c r="D332" s="28">
        <v>10.25633</v>
      </c>
      <c r="E332" s="35" t="s">
        <v>995</v>
      </c>
      <c r="F332" s="31">
        <v>0.92874043420666585</v>
      </c>
      <c r="G332" s="21">
        <v>0.48173269692916892</v>
      </c>
      <c r="H332" s="22">
        <v>0.51869465265681802</v>
      </c>
    </row>
    <row r="333" spans="1:8">
      <c r="A333" s="19" t="s">
        <v>336</v>
      </c>
      <c r="B333" s="20" t="s">
        <v>297</v>
      </c>
      <c r="C333" s="20">
        <v>134.1104</v>
      </c>
      <c r="D333" s="28">
        <v>10.96382</v>
      </c>
      <c r="E333" s="35" t="s">
        <v>1020</v>
      </c>
      <c r="F333" s="31">
        <v>0.91692702785666658</v>
      </c>
      <c r="G333" s="21">
        <v>0.23968109768105342</v>
      </c>
      <c r="H333" s="22">
        <v>0.26139604395925847</v>
      </c>
    </row>
    <row r="334" spans="1:8">
      <c r="A334" s="19" t="s">
        <v>337</v>
      </c>
      <c r="B334" s="20" t="s">
        <v>297</v>
      </c>
      <c r="C334" s="20">
        <v>134.1105</v>
      </c>
      <c r="D334" s="28">
        <v>10.77974</v>
      </c>
      <c r="E334" s="35" t="s">
        <v>1020</v>
      </c>
      <c r="F334" s="31">
        <v>0.93606625099333385</v>
      </c>
      <c r="G334" s="21">
        <v>0.16026476144909788</v>
      </c>
      <c r="H334" s="22">
        <v>0.17121091726042711</v>
      </c>
    </row>
    <row r="335" spans="1:8">
      <c r="A335" s="19" t="s">
        <v>338</v>
      </c>
      <c r="B335" s="20" t="s">
        <v>297</v>
      </c>
      <c r="C335" s="20">
        <v>1349.3630000000001</v>
      </c>
      <c r="D335" s="28">
        <v>10.358790000000001</v>
      </c>
      <c r="E335" s="35" t="s">
        <v>995</v>
      </c>
      <c r="F335" s="31">
        <v>0.91672843864999964</v>
      </c>
      <c r="G335" s="21">
        <v>0.71052541294876892</v>
      </c>
      <c r="H335" s="22">
        <v>0.77506640242895575</v>
      </c>
    </row>
    <row r="336" spans="1:8">
      <c r="A336" s="19" t="s">
        <v>339</v>
      </c>
      <c r="B336" s="20" t="s">
        <v>297</v>
      </c>
      <c r="C336" s="20">
        <v>146.11000000000001</v>
      </c>
      <c r="D336" s="28">
        <v>10.964639999999999</v>
      </c>
      <c r="E336" s="35" t="s">
        <v>1005</v>
      </c>
      <c r="F336" s="31">
        <v>0.92993487333333424</v>
      </c>
      <c r="G336" s="21">
        <v>0.21101501229462771</v>
      </c>
      <c r="H336" s="22">
        <v>0.22691375315160334</v>
      </c>
    </row>
    <row r="337" spans="1:8">
      <c r="A337" s="19" t="s">
        <v>340</v>
      </c>
      <c r="B337" s="20" t="s">
        <v>297</v>
      </c>
      <c r="C337" s="20">
        <v>148.126</v>
      </c>
      <c r="D337" s="28">
        <v>10.79223</v>
      </c>
      <c r="E337" s="35" t="s">
        <v>1010</v>
      </c>
      <c r="F337" s="31">
        <v>0.91116671854000075</v>
      </c>
      <c r="G337" s="21">
        <v>0.26391420222613227</v>
      </c>
      <c r="H337" s="22">
        <v>0.28964425154708534</v>
      </c>
    </row>
    <row r="338" spans="1:8">
      <c r="A338" s="19" t="s">
        <v>341</v>
      </c>
      <c r="B338" s="20" t="s">
        <v>297</v>
      </c>
      <c r="C338" s="20">
        <v>148.12620000000001</v>
      </c>
      <c r="D338" s="28">
        <v>10.960850000000001</v>
      </c>
      <c r="E338" s="35" t="s">
        <v>1010</v>
      </c>
      <c r="F338" s="31">
        <v>0.70792156169999931</v>
      </c>
      <c r="G338" s="21">
        <v>0.38630913333834005</v>
      </c>
      <c r="H338" s="22">
        <v>0.54569482586553686</v>
      </c>
    </row>
    <row r="339" spans="1:8">
      <c r="A339" s="19" t="s">
        <v>342</v>
      </c>
      <c r="B339" s="20" t="s">
        <v>297</v>
      </c>
      <c r="C339" s="20">
        <v>1497.4</v>
      </c>
      <c r="D339" s="28">
        <v>10.5327</v>
      </c>
      <c r="E339" s="35" t="s">
        <v>995</v>
      </c>
      <c r="F339" s="31">
        <v>0.57099561671666688</v>
      </c>
      <c r="G339" s="21">
        <v>0.43262745220498861</v>
      </c>
      <c r="H339" s="22">
        <v>0.75767210734940227</v>
      </c>
    </row>
    <row r="340" spans="1:8">
      <c r="A340" s="19" t="s">
        <v>343</v>
      </c>
      <c r="B340" s="20" t="s">
        <v>297</v>
      </c>
      <c r="C340" s="20">
        <v>150.1421</v>
      </c>
      <c r="D340" s="28">
        <v>10.959709999999999</v>
      </c>
      <c r="E340" s="35" t="s">
        <v>1160</v>
      </c>
      <c r="F340" s="31">
        <v>0.83755996551666723</v>
      </c>
      <c r="G340" s="21">
        <v>0.4774415463178015</v>
      </c>
      <c r="H340" s="22">
        <v>0.57003864317139519</v>
      </c>
    </row>
    <row r="341" spans="1:8">
      <c r="A341" s="19" t="s">
        <v>344</v>
      </c>
      <c r="B341" s="20" t="s">
        <v>297</v>
      </c>
      <c r="C341" s="20">
        <v>150.14250000000001</v>
      </c>
      <c r="D341" s="28">
        <v>10.782819999999999</v>
      </c>
      <c r="E341" s="35" t="s">
        <v>1160</v>
      </c>
      <c r="F341" s="31">
        <v>0.93622737048999982</v>
      </c>
      <c r="G341" s="21">
        <v>0.32164329289399252</v>
      </c>
      <c r="H341" s="22">
        <v>0.34355254186347045</v>
      </c>
    </row>
    <row r="342" spans="1:8">
      <c r="A342" s="19" t="s">
        <v>345</v>
      </c>
      <c r="B342" s="20" t="s">
        <v>297</v>
      </c>
      <c r="C342" s="20">
        <v>1553.075</v>
      </c>
      <c r="D342" s="28">
        <v>7.5207949999999997</v>
      </c>
      <c r="E342" s="35" t="s">
        <v>995</v>
      </c>
      <c r="F342" s="31">
        <v>0.92498818877666733</v>
      </c>
      <c r="G342" s="21">
        <v>0.3211950931650705</v>
      </c>
      <c r="H342" s="22">
        <v>0.34724237245652123</v>
      </c>
    </row>
    <row r="343" spans="1:8">
      <c r="A343" s="19" t="s">
        <v>346</v>
      </c>
      <c r="B343" s="20" t="s">
        <v>297</v>
      </c>
      <c r="C343" s="20">
        <v>1577.0740000000001</v>
      </c>
      <c r="D343" s="28">
        <v>7.4561210000000004</v>
      </c>
      <c r="E343" s="35" t="s">
        <v>995</v>
      </c>
      <c r="F343" s="31">
        <v>0.82104299677333414</v>
      </c>
      <c r="G343" s="21">
        <v>0.37824134030038326</v>
      </c>
      <c r="H343" s="22">
        <v>0.46068396148174512</v>
      </c>
    </row>
    <row r="344" spans="1:8">
      <c r="A344" s="19" t="s">
        <v>347</v>
      </c>
      <c r="B344" s="20" t="s">
        <v>297</v>
      </c>
      <c r="C344" s="20">
        <v>160.126</v>
      </c>
      <c r="D344" s="28">
        <v>10.776059999999999</v>
      </c>
      <c r="E344" s="35" t="s">
        <v>1005</v>
      </c>
      <c r="F344" s="31">
        <v>0.95782858540333371</v>
      </c>
      <c r="G344" s="21">
        <v>0.21731724402280431</v>
      </c>
      <c r="H344" s="22">
        <v>0.22688531887080171</v>
      </c>
    </row>
    <row r="345" spans="1:8">
      <c r="A345" s="19" t="s">
        <v>348</v>
      </c>
      <c r="B345" s="20" t="s">
        <v>297</v>
      </c>
      <c r="C345" s="20">
        <v>160.12629999999999</v>
      </c>
      <c r="D345" s="28">
        <v>10.96433</v>
      </c>
      <c r="E345" s="35" t="s">
        <v>1005</v>
      </c>
      <c r="F345" s="31">
        <v>0.95244692994333302</v>
      </c>
      <c r="G345" s="21">
        <v>0.18488124431240516</v>
      </c>
      <c r="H345" s="22">
        <v>0.19411185914936477</v>
      </c>
    </row>
    <row r="346" spans="1:8">
      <c r="A346" s="19" t="s">
        <v>349</v>
      </c>
      <c r="B346" s="20" t="s">
        <v>297</v>
      </c>
      <c r="C346" s="20">
        <v>1633.1379999999999</v>
      </c>
      <c r="D346" s="28">
        <v>8.1012730000000008</v>
      </c>
      <c r="E346" s="35" t="s">
        <v>995</v>
      </c>
      <c r="F346" s="31">
        <v>0.7037305475900012</v>
      </c>
      <c r="G346" s="21">
        <v>0.34367401352782206</v>
      </c>
      <c r="H346" s="22">
        <v>0.48836023205866169</v>
      </c>
    </row>
    <row r="347" spans="1:8">
      <c r="A347" s="19" t="s">
        <v>350</v>
      </c>
      <c r="B347" s="20" t="s">
        <v>297</v>
      </c>
      <c r="C347" s="20">
        <v>1657.134</v>
      </c>
      <c r="D347" s="28">
        <v>8.0093840000000007</v>
      </c>
      <c r="E347" s="35" t="s">
        <v>995</v>
      </c>
      <c r="F347" s="31">
        <v>0.80845873815333114</v>
      </c>
      <c r="G347" s="21">
        <v>0.51921673069644492</v>
      </c>
      <c r="H347" s="22">
        <v>0.64223034051488104</v>
      </c>
    </row>
    <row r="348" spans="1:8">
      <c r="A348" s="19" t="s">
        <v>351</v>
      </c>
      <c r="B348" s="20" t="s">
        <v>297</v>
      </c>
      <c r="C348" s="20">
        <v>174.14150000000001</v>
      </c>
      <c r="D348" s="28">
        <v>10.96382</v>
      </c>
      <c r="E348" s="36" t="s">
        <v>1161</v>
      </c>
      <c r="F348" s="31">
        <v>0.9638373989433332</v>
      </c>
      <c r="G348" s="21">
        <v>0.17679213521769657</v>
      </c>
      <c r="H348" s="22">
        <v>0.1834252700834352</v>
      </c>
    </row>
    <row r="349" spans="1:8">
      <c r="A349" s="19" t="s">
        <v>352</v>
      </c>
      <c r="B349" s="20" t="s">
        <v>297</v>
      </c>
      <c r="C349" s="20">
        <v>174.14160000000001</v>
      </c>
      <c r="D349" s="28">
        <v>10.779389999999999</v>
      </c>
      <c r="E349" s="35" t="s">
        <v>1162</v>
      </c>
      <c r="F349" s="31">
        <v>0.94980166928666654</v>
      </c>
      <c r="G349" s="21">
        <v>0.1639935634055126</v>
      </c>
      <c r="H349" s="22">
        <v>0.17266084984739746</v>
      </c>
    </row>
    <row r="350" spans="1:8">
      <c r="A350" s="19" t="s">
        <v>353</v>
      </c>
      <c r="B350" s="20" t="s">
        <v>297</v>
      </c>
      <c r="C350" s="20">
        <v>178.17439999999999</v>
      </c>
      <c r="D350" s="28">
        <v>10.78227</v>
      </c>
      <c r="E350" s="35" t="s">
        <v>1004</v>
      </c>
      <c r="F350" s="31">
        <v>0.88144916295333298</v>
      </c>
      <c r="G350" s="21">
        <v>0.30254596704057979</v>
      </c>
      <c r="H350" s="22">
        <v>0.34323700078957092</v>
      </c>
    </row>
    <row r="351" spans="1:8">
      <c r="A351" s="19" t="s">
        <v>354</v>
      </c>
      <c r="B351" s="20" t="s">
        <v>297</v>
      </c>
      <c r="C351" s="20">
        <v>178.1746</v>
      </c>
      <c r="D351" s="28">
        <v>10.962210000000001</v>
      </c>
      <c r="E351" s="35" t="s">
        <v>1004</v>
      </c>
      <c r="F351" s="31">
        <v>0.86624315051000034</v>
      </c>
      <c r="G351" s="21">
        <v>0.33874664096405144</v>
      </c>
      <c r="H351" s="22">
        <v>0.39105260545450138</v>
      </c>
    </row>
    <row r="352" spans="1:8">
      <c r="A352" s="19" t="s">
        <v>355</v>
      </c>
      <c r="B352" s="20" t="s">
        <v>297</v>
      </c>
      <c r="C352" s="20">
        <v>202.17330000000001</v>
      </c>
      <c r="D352" s="28">
        <v>10.78037</v>
      </c>
      <c r="E352" s="35" t="s">
        <v>1005</v>
      </c>
      <c r="F352" s="31">
        <v>0.95875984175666706</v>
      </c>
      <c r="G352" s="21">
        <v>0.17048200443569497</v>
      </c>
      <c r="H352" s="22">
        <v>0.1778151284719362</v>
      </c>
    </row>
    <row r="353" spans="1:8">
      <c r="A353" s="19" t="s">
        <v>356</v>
      </c>
      <c r="B353" s="20" t="s">
        <v>297</v>
      </c>
      <c r="C353" s="20">
        <v>202.17330000000001</v>
      </c>
      <c r="D353" s="28">
        <v>10.963039999999999</v>
      </c>
      <c r="E353" s="35" t="s">
        <v>1005</v>
      </c>
      <c r="F353" s="31">
        <v>0.9033387293800007</v>
      </c>
      <c r="G353" s="21">
        <v>0.2502143338944921</v>
      </c>
      <c r="H353" s="22">
        <v>0.27698838293607175</v>
      </c>
    </row>
    <row r="354" spans="1:8">
      <c r="A354" s="19" t="s">
        <v>357</v>
      </c>
      <c r="B354" s="20" t="s">
        <v>297</v>
      </c>
      <c r="C354" s="20">
        <v>204.18860000000001</v>
      </c>
      <c r="D354" s="28">
        <v>10.781470000000001</v>
      </c>
      <c r="E354" s="35" t="s">
        <v>1163</v>
      </c>
      <c r="F354" s="31">
        <v>0.89837135864000039</v>
      </c>
      <c r="G354" s="21">
        <v>0.23018596754248918</v>
      </c>
      <c r="H354" s="22">
        <v>0.25622585284882216</v>
      </c>
    </row>
    <row r="355" spans="1:8">
      <c r="A355" s="19" t="s">
        <v>358</v>
      </c>
      <c r="B355" s="20" t="s">
        <v>297</v>
      </c>
      <c r="C355" s="20">
        <v>206.20609999999999</v>
      </c>
      <c r="D355" s="28">
        <v>10.78111</v>
      </c>
      <c r="E355" s="35" t="s">
        <v>1004</v>
      </c>
      <c r="F355" s="31">
        <v>0.90402683167666698</v>
      </c>
      <c r="G355" s="21">
        <v>0.23951059421464921</v>
      </c>
      <c r="H355" s="22">
        <v>0.26493748395767996</v>
      </c>
    </row>
    <row r="356" spans="1:8">
      <c r="A356" s="19" t="s">
        <v>359</v>
      </c>
      <c r="B356" s="20" t="s">
        <v>297</v>
      </c>
      <c r="C356" s="20">
        <v>206.20650000000001</v>
      </c>
      <c r="D356" s="28">
        <v>10.96274</v>
      </c>
      <c r="E356" s="35" t="s">
        <v>1004</v>
      </c>
      <c r="F356" s="31">
        <v>0.87531408419666701</v>
      </c>
      <c r="G356" s="21">
        <v>0.27696349573873241</v>
      </c>
      <c r="H356" s="22">
        <v>0.3164161307799816</v>
      </c>
    </row>
    <row r="357" spans="1:8">
      <c r="A357" s="19" t="s">
        <v>360</v>
      </c>
      <c r="B357" s="20" t="s">
        <v>297</v>
      </c>
      <c r="C357" s="20">
        <v>214.17339999999999</v>
      </c>
      <c r="D357" s="28">
        <v>10.93562</v>
      </c>
      <c r="E357" s="35" t="s">
        <v>1584</v>
      </c>
      <c r="F357" s="31">
        <v>0.94140572640333331</v>
      </c>
      <c r="G357" s="21">
        <v>0.29173679742411174</v>
      </c>
      <c r="H357" s="22">
        <v>0.3098948617390509</v>
      </c>
    </row>
    <row r="358" spans="1:8">
      <c r="A358" s="19" t="s">
        <v>361</v>
      </c>
      <c r="B358" s="20" t="s">
        <v>297</v>
      </c>
      <c r="C358" s="20">
        <v>218.2045</v>
      </c>
      <c r="D358" s="28">
        <v>10.964729999999999</v>
      </c>
      <c r="E358" s="35" t="s">
        <v>1004</v>
      </c>
      <c r="F358" s="31">
        <v>0.88033295687666624</v>
      </c>
      <c r="G358" s="21">
        <v>0.32999083514228417</v>
      </c>
      <c r="H358" s="22">
        <v>0.37484775795860104</v>
      </c>
    </row>
    <row r="359" spans="1:8">
      <c r="A359" s="19" t="s">
        <v>362</v>
      </c>
      <c r="B359" s="20" t="s">
        <v>297</v>
      </c>
      <c r="C359" s="20">
        <v>218.2046</v>
      </c>
      <c r="D359" s="28">
        <v>10.78064</v>
      </c>
      <c r="E359" s="35" t="s">
        <v>1004</v>
      </c>
      <c r="F359" s="31">
        <v>0.94408426436000015</v>
      </c>
      <c r="G359" s="21">
        <v>0.16939104370588734</v>
      </c>
      <c r="H359" s="22">
        <v>0.1794236490327677</v>
      </c>
    </row>
    <row r="360" spans="1:8">
      <c r="A360" s="19" t="s">
        <v>363</v>
      </c>
      <c r="B360" s="20" t="s">
        <v>297</v>
      </c>
      <c r="C360" s="20">
        <v>2310.6350000000002</v>
      </c>
      <c r="D360" s="28">
        <v>7.5250880000000002</v>
      </c>
      <c r="E360" s="35" t="s">
        <v>995</v>
      </c>
      <c r="F360" s="31">
        <v>0.86725244348333452</v>
      </c>
      <c r="G360" s="21">
        <v>0.64074744762725733</v>
      </c>
      <c r="H360" s="22">
        <v>0.73882460919185655</v>
      </c>
    </row>
    <row r="361" spans="1:8">
      <c r="A361" s="19" t="s">
        <v>364</v>
      </c>
      <c r="B361" s="20" t="s">
        <v>297</v>
      </c>
      <c r="C361" s="20">
        <v>232.22020000000001</v>
      </c>
      <c r="D361" s="28">
        <v>10.781090000000001</v>
      </c>
      <c r="E361" s="35" t="s">
        <v>1004</v>
      </c>
      <c r="F361" s="31">
        <v>0.94670297056000019</v>
      </c>
      <c r="G361" s="21">
        <v>0.1637646397915565</v>
      </c>
      <c r="H361" s="22">
        <v>0.17298418287911924</v>
      </c>
    </row>
    <row r="362" spans="1:8">
      <c r="A362" s="19" t="s">
        <v>365</v>
      </c>
      <c r="B362" s="20" t="s">
        <v>297</v>
      </c>
      <c r="C362" s="20">
        <v>232.22030000000001</v>
      </c>
      <c r="D362" s="28">
        <v>10.96429</v>
      </c>
      <c r="E362" s="35" t="s">
        <v>1004</v>
      </c>
      <c r="F362" s="31">
        <v>0.93931038100999997</v>
      </c>
      <c r="G362" s="21">
        <v>0.31458054617506909</v>
      </c>
      <c r="H362" s="22">
        <v>0.3349058549068884</v>
      </c>
    </row>
    <row r="363" spans="1:8">
      <c r="A363" s="19" t="s">
        <v>366</v>
      </c>
      <c r="B363" s="20" t="s">
        <v>297</v>
      </c>
      <c r="C363" s="20">
        <v>2334.6320000000001</v>
      </c>
      <c r="D363" s="28">
        <v>7.5103220000000004</v>
      </c>
      <c r="E363" s="35" t="s">
        <v>995</v>
      </c>
      <c r="F363" s="31">
        <v>0.83840103974333369</v>
      </c>
      <c r="G363" s="21">
        <v>0.54614233508888521</v>
      </c>
      <c r="H363" s="22">
        <v>0.65140942007428815</v>
      </c>
    </row>
    <row r="364" spans="1:8">
      <c r="A364" s="19" t="s">
        <v>367</v>
      </c>
      <c r="B364" s="20" t="s">
        <v>297</v>
      </c>
      <c r="C364" s="20">
        <v>234.23769999999999</v>
      </c>
      <c r="D364" s="28">
        <v>10.7797</v>
      </c>
      <c r="E364" s="35" t="s">
        <v>1004</v>
      </c>
      <c r="F364" s="31">
        <v>0.87699607558999959</v>
      </c>
      <c r="G364" s="21">
        <v>0.33654152977033591</v>
      </c>
      <c r="H364" s="22">
        <v>0.38374348430684529</v>
      </c>
    </row>
    <row r="365" spans="1:8">
      <c r="A365" s="19" t="s">
        <v>368</v>
      </c>
      <c r="B365" s="20" t="s">
        <v>297</v>
      </c>
      <c r="C365" s="20">
        <v>234.2379</v>
      </c>
      <c r="D365" s="28">
        <v>10.96331</v>
      </c>
      <c r="E365" s="35" t="s">
        <v>1004</v>
      </c>
      <c r="F365" s="31">
        <v>0.89888220129999863</v>
      </c>
      <c r="G365" s="21">
        <v>0.77563014601355651</v>
      </c>
      <c r="H365" s="22">
        <v>0.86288297275417158</v>
      </c>
    </row>
    <row r="366" spans="1:8">
      <c r="A366" s="19" t="s">
        <v>369</v>
      </c>
      <c r="B366" s="20" t="s">
        <v>297</v>
      </c>
      <c r="C366" s="20">
        <v>235.15530000000001</v>
      </c>
      <c r="D366" s="28">
        <v>4.6276760000000001</v>
      </c>
      <c r="E366" s="35" t="s">
        <v>1010</v>
      </c>
      <c r="F366" s="31">
        <v>0.52466628801666637</v>
      </c>
      <c r="G366" s="21">
        <v>0.53527875278755688</v>
      </c>
      <c r="H366" s="22">
        <v>1.0202270757875593</v>
      </c>
    </row>
    <row r="367" spans="1:8">
      <c r="A367" s="19" t="s">
        <v>370</v>
      </c>
      <c r="B367" s="20" t="s">
        <v>297</v>
      </c>
      <c r="C367" s="20">
        <v>238.21870000000001</v>
      </c>
      <c r="D367" s="28">
        <v>10.783939999999999</v>
      </c>
      <c r="E367" s="35" t="s">
        <v>1004</v>
      </c>
      <c r="F367" s="31">
        <v>0.87534679294333306</v>
      </c>
      <c r="G367" s="21">
        <v>0.31118578729146801</v>
      </c>
      <c r="H367" s="22">
        <v>0.35550000274189969</v>
      </c>
    </row>
    <row r="368" spans="1:8">
      <c r="A368" s="19" t="s">
        <v>371</v>
      </c>
      <c r="B368" s="20" t="s">
        <v>297</v>
      </c>
      <c r="C368" s="20">
        <v>238.21879999999999</v>
      </c>
      <c r="D368" s="28">
        <v>10.972490000000001</v>
      </c>
      <c r="E368" s="36" t="s">
        <v>1164</v>
      </c>
      <c r="F368" s="31">
        <v>0.83563073716666558</v>
      </c>
      <c r="G368" s="21">
        <v>0.36011205345591429</v>
      </c>
      <c r="H368" s="22">
        <v>0.43094639466821139</v>
      </c>
    </row>
    <row r="369" spans="1:8">
      <c r="A369" s="19" t="s">
        <v>372</v>
      </c>
      <c r="B369" s="20" t="s">
        <v>297</v>
      </c>
      <c r="C369" s="20">
        <v>243.18340000000001</v>
      </c>
      <c r="D369" s="28">
        <v>4.3723640000000001</v>
      </c>
      <c r="E369" s="35" t="s">
        <v>1165</v>
      </c>
      <c r="F369" s="31">
        <v>0.4505150441733331</v>
      </c>
      <c r="G369" s="21">
        <v>0.54311042251093622</v>
      </c>
      <c r="H369" s="22">
        <v>1.20553226698014</v>
      </c>
    </row>
    <row r="370" spans="1:8">
      <c r="A370" s="19" t="s">
        <v>373</v>
      </c>
      <c r="B370" s="20" t="s">
        <v>297</v>
      </c>
      <c r="C370" s="20">
        <v>243.18360000000001</v>
      </c>
      <c r="D370" s="28">
        <v>4.6309579999999997</v>
      </c>
      <c r="E370" s="35" t="s">
        <v>1165</v>
      </c>
      <c r="F370" s="31">
        <v>0.49296635001000055</v>
      </c>
      <c r="G370" s="21">
        <v>0.34920705901603849</v>
      </c>
      <c r="H370" s="22">
        <v>0.7083790993217981</v>
      </c>
    </row>
    <row r="371" spans="1:8">
      <c r="A371" s="19" t="s">
        <v>374</v>
      </c>
      <c r="B371" s="20" t="s">
        <v>297</v>
      </c>
      <c r="C371" s="20">
        <v>246.23580000000001</v>
      </c>
      <c r="D371" s="28">
        <v>10.78092</v>
      </c>
      <c r="E371" s="35" t="s">
        <v>1005</v>
      </c>
      <c r="F371" s="31">
        <v>0.93079453739999907</v>
      </c>
      <c r="G371" s="21">
        <v>0.17415643573416881</v>
      </c>
      <c r="H371" s="22">
        <v>0.18710513301962678</v>
      </c>
    </row>
    <row r="372" spans="1:8">
      <c r="A372" s="19" t="s">
        <v>375</v>
      </c>
      <c r="B372" s="20" t="s">
        <v>297</v>
      </c>
      <c r="C372" s="20">
        <v>253.27860000000001</v>
      </c>
      <c r="D372" s="28">
        <v>3.1930930000000002</v>
      </c>
      <c r="E372" s="35" t="s">
        <v>1166</v>
      </c>
      <c r="F372" s="31">
        <v>0.89005424762000074</v>
      </c>
      <c r="G372" s="21">
        <v>0.29592410985593498</v>
      </c>
      <c r="H372" s="22">
        <v>0.33247873446729131</v>
      </c>
    </row>
    <row r="373" spans="1:8">
      <c r="A373" s="19" t="s">
        <v>376</v>
      </c>
      <c r="B373" s="20" t="s">
        <v>297</v>
      </c>
      <c r="C373" s="20">
        <v>255.2561</v>
      </c>
      <c r="D373" s="28">
        <v>3.87643</v>
      </c>
      <c r="E373" s="35" t="s">
        <v>1167</v>
      </c>
      <c r="F373" s="31">
        <v>0.69357636734666817</v>
      </c>
      <c r="G373" s="21">
        <v>0.53009874095515952</v>
      </c>
      <c r="H373" s="22">
        <v>0.76429758266287906</v>
      </c>
    </row>
    <row r="374" spans="1:8">
      <c r="A374" s="19" t="s">
        <v>377</v>
      </c>
      <c r="B374" s="20" t="s">
        <v>297</v>
      </c>
      <c r="C374" s="20">
        <v>258.23559999999998</v>
      </c>
      <c r="D374" s="28">
        <v>10.78051</v>
      </c>
      <c r="E374" s="35" t="s">
        <v>1168</v>
      </c>
      <c r="F374" s="31">
        <v>0.95648085909666669</v>
      </c>
      <c r="G374" s="21">
        <v>0.15455446071377257</v>
      </c>
      <c r="H374" s="22">
        <v>0.16158656939537619</v>
      </c>
    </row>
    <row r="375" spans="1:8">
      <c r="A375" s="19" t="s">
        <v>378</v>
      </c>
      <c r="B375" s="20" t="s">
        <v>297</v>
      </c>
      <c r="C375" s="20">
        <v>258.23559999999998</v>
      </c>
      <c r="D375" s="28">
        <v>10.965780000000001</v>
      </c>
      <c r="E375" s="35" t="s">
        <v>1168</v>
      </c>
      <c r="F375" s="31">
        <v>0.94381990391666648</v>
      </c>
      <c r="G375" s="21">
        <v>0.25448207275305446</v>
      </c>
      <c r="H375" s="22">
        <v>0.26962990682544841</v>
      </c>
    </row>
    <row r="376" spans="1:8">
      <c r="A376" s="19" t="s">
        <v>379</v>
      </c>
      <c r="B376" s="20" t="s">
        <v>297</v>
      </c>
      <c r="C376" s="20">
        <v>258.30520000000001</v>
      </c>
      <c r="D376" s="28">
        <v>3.1933750000000001</v>
      </c>
      <c r="E376" s="35" t="s">
        <v>995</v>
      </c>
      <c r="F376" s="31">
        <v>0.98644290664000034</v>
      </c>
      <c r="G376" s="21">
        <v>6.8517179440517703E-2</v>
      </c>
      <c r="H376" s="22">
        <v>6.9458839411091086E-2</v>
      </c>
    </row>
    <row r="377" spans="1:8">
      <c r="A377" s="19" t="s">
        <v>380</v>
      </c>
      <c r="B377" s="20" t="s">
        <v>297</v>
      </c>
      <c r="C377" s="20">
        <v>260.25130000000001</v>
      </c>
      <c r="D377" s="28">
        <v>10.784269999999999</v>
      </c>
      <c r="E377" s="35" t="s">
        <v>1169</v>
      </c>
      <c r="F377" s="31">
        <v>0.86992967330000015</v>
      </c>
      <c r="G377" s="21">
        <v>0.31172923079559972</v>
      </c>
      <c r="H377" s="22">
        <v>0.35833842707432068</v>
      </c>
    </row>
    <row r="378" spans="1:8">
      <c r="A378" s="19" t="s">
        <v>381</v>
      </c>
      <c r="B378" s="20" t="s">
        <v>297</v>
      </c>
      <c r="C378" s="20">
        <v>279.2561</v>
      </c>
      <c r="D378" s="28">
        <v>3.400166</v>
      </c>
      <c r="E378" s="35" t="s">
        <v>1166</v>
      </c>
      <c r="F378" s="31">
        <v>0.89280032295666412</v>
      </c>
      <c r="G378" s="21">
        <v>0.94928750040021892</v>
      </c>
      <c r="H378" s="22">
        <v>1.0632696651099853</v>
      </c>
    </row>
    <row r="379" spans="1:8">
      <c r="A379" s="19" t="s">
        <v>382</v>
      </c>
      <c r="B379" s="20" t="s">
        <v>297</v>
      </c>
      <c r="C379" s="20">
        <v>281.27190000000002</v>
      </c>
      <c r="D379" s="28">
        <v>4.0919189999999999</v>
      </c>
      <c r="E379" s="35" t="s">
        <v>1166</v>
      </c>
      <c r="F379" s="31">
        <v>0.88795485975999855</v>
      </c>
      <c r="G379" s="21">
        <v>0.88217689023320134</v>
      </c>
      <c r="H379" s="22">
        <v>0.99349294678294919</v>
      </c>
    </row>
    <row r="380" spans="1:8">
      <c r="A380" s="19" t="s">
        <v>383</v>
      </c>
      <c r="B380" s="20" t="s">
        <v>297</v>
      </c>
      <c r="C380" s="20">
        <v>281.27269999999999</v>
      </c>
      <c r="D380" s="28">
        <v>7.6947109999999999</v>
      </c>
      <c r="E380" s="35" t="s">
        <v>1166</v>
      </c>
      <c r="F380" s="31">
        <v>0.88873707303999916</v>
      </c>
      <c r="G380" s="21">
        <v>0.25011147698149949</v>
      </c>
      <c r="H380" s="22">
        <v>0.28142347671620399</v>
      </c>
    </row>
    <row r="381" spans="1:8">
      <c r="A381" s="19" t="s">
        <v>384</v>
      </c>
      <c r="B381" s="20" t="s">
        <v>297</v>
      </c>
      <c r="C381" s="20">
        <v>281.27289999999999</v>
      </c>
      <c r="D381" s="28">
        <v>7.988321</v>
      </c>
      <c r="E381" s="35" t="s">
        <v>1166</v>
      </c>
      <c r="F381" s="31">
        <v>0.83611906329666674</v>
      </c>
      <c r="G381" s="21">
        <v>0.55675528805554253</v>
      </c>
      <c r="H381" s="22">
        <v>0.6658803901209438</v>
      </c>
    </row>
    <row r="382" spans="1:8">
      <c r="A382" s="19" t="s">
        <v>385</v>
      </c>
      <c r="B382" s="20" t="s">
        <v>297</v>
      </c>
      <c r="C382" s="20">
        <v>282.27839999999998</v>
      </c>
      <c r="D382" s="28">
        <v>7.6918509999999998</v>
      </c>
      <c r="E382" s="35" t="s">
        <v>1170</v>
      </c>
      <c r="F382" s="31">
        <v>0.87545319572333369</v>
      </c>
      <c r="G382" s="21">
        <v>0.33535809099975089</v>
      </c>
      <c r="H382" s="22">
        <v>0.38306798426004363</v>
      </c>
    </row>
    <row r="383" spans="1:8">
      <c r="A383" s="19" t="s">
        <v>386</v>
      </c>
      <c r="B383" s="20" t="s">
        <v>297</v>
      </c>
      <c r="C383" s="20">
        <v>284.25130000000001</v>
      </c>
      <c r="D383" s="28">
        <v>10.96172</v>
      </c>
      <c r="E383" s="35" t="s">
        <v>1171</v>
      </c>
      <c r="F383" s="31">
        <v>0.86861328984333375</v>
      </c>
      <c r="G383" s="21">
        <v>0.28701804596029518</v>
      </c>
      <c r="H383" s="22">
        <v>0.33043248280493476</v>
      </c>
    </row>
    <row r="384" spans="1:8">
      <c r="A384" s="19" t="s">
        <v>387</v>
      </c>
      <c r="B384" s="20" t="s">
        <v>297</v>
      </c>
      <c r="C384" s="20">
        <v>284.25139999999999</v>
      </c>
      <c r="D384" s="28">
        <v>10.781140000000001</v>
      </c>
      <c r="E384" s="35" t="s">
        <v>1171</v>
      </c>
      <c r="F384" s="31">
        <v>0.92190597154999943</v>
      </c>
      <c r="G384" s="21">
        <v>0.20326335708329454</v>
      </c>
      <c r="H384" s="22">
        <v>0.22048165795210992</v>
      </c>
    </row>
    <row r="385" spans="1:8">
      <c r="A385" s="19" t="s">
        <v>388</v>
      </c>
      <c r="B385" s="20" t="s">
        <v>297</v>
      </c>
      <c r="C385" s="20">
        <v>286.26679999999999</v>
      </c>
      <c r="D385" s="28">
        <v>10.964650000000001</v>
      </c>
      <c r="E385" s="35" t="s">
        <v>1172</v>
      </c>
      <c r="F385" s="31">
        <v>0.932548945473333</v>
      </c>
      <c r="G385" s="21">
        <v>0.26522579941532176</v>
      </c>
      <c r="H385" s="22">
        <v>0.28440952156211097</v>
      </c>
    </row>
    <row r="386" spans="1:8">
      <c r="A386" s="19" t="s">
        <v>389</v>
      </c>
      <c r="B386" s="20" t="s">
        <v>297</v>
      </c>
      <c r="C386" s="20">
        <v>286.267</v>
      </c>
      <c r="D386" s="28">
        <v>10.780620000000001</v>
      </c>
      <c r="E386" s="35" t="s">
        <v>1173</v>
      </c>
      <c r="F386" s="31">
        <v>0.95943177717000083</v>
      </c>
      <c r="G386" s="21">
        <v>0.15632136967747334</v>
      </c>
      <c r="H386" s="22">
        <v>0.16293119885873333</v>
      </c>
    </row>
    <row r="387" spans="1:8">
      <c r="A387" s="19" t="s">
        <v>390</v>
      </c>
      <c r="B387" s="20" t="s">
        <v>297</v>
      </c>
      <c r="C387" s="20">
        <v>298.267</v>
      </c>
      <c r="D387" s="28">
        <v>10.78454</v>
      </c>
      <c r="E387" s="35" t="s">
        <v>1011</v>
      </c>
      <c r="F387" s="31">
        <v>0.91617586796999984</v>
      </c>
      <c r="G387" s="21">
        <v>0.26222487464732874</v>
      </c>
      <c r="H387" s="22">
        <v>0.28621674485745707</v>
      </c>
    </row>
    <row r="388" spans="1:8">
      <c r="A388" s="19" t="s">
        <v>391</v>
      </c>
      <c r="B388" s="20" t="s">
        <v>297</v>
      </c>
      <c r="C388" s="20">
        <v>305.32010000000002</v>
      </c>
      <c r="D388" s="28">
        <v>3.198556</v>
      </c>
      <c r="E388" s="35" t="s">
        <v>1174</v>
      </c>
      <c r="F388" s="31">
        <v>0.9759246835066665</v>
      </c>
      <c r="G388" s="21">
        <v>0.16367046255333534</v>
      </c>
      <c r="H388" s="22">
        <v>0.16770808784673732</v>
      </c>
    </row>
    <row r="389" spans="1:8">
      <c r="A389" s="19" t="s">
        <v>392</v>
      </c>
      <c r="B389" s="20" t="s">
        <v>297</v>
      </c>
      <c r="C389" s="20">
        <v>306.32679999999999</v>
      </c>
      <c r="D389" s="28">
        <v>3.1933690000000001</v>
      </c>
      <c r="E389" s="35" t="s">
        <v>1004</v>
      </c>
      <c r="F389" s="31">
        <v>0.98253119322000027</v>
      </c>
      <c r="G389" s="21">
        <v>6.7099685401809037E-2</v>
      </c>
      <c r="H389" s="22">
        <v>6.8292676980469799E-2</v>
      </c>
    </row>
    <row r="390" spans="1:8">
      <c r="A390" s="19" t="s">
        <v>393</v>
      </c>
      <c r="B390" s="20" t="s">
        <v>297</v>
      </c>
      <c r="C390" s="20">
        <v>309.3032</v>
      </c>
      <c r="D390" s="28">
        <v>5.0085240000000004</v>
      </c>
      <c r="E390" s="35" t="s">
        <v>1166</v>
      </c>
      <c r="F390" s="31">
        <v>0.73355688457333201</v>
      </c>
      <c r="G390" s="21">
        <v>1.2604794351892825</v>
      </c>
      <c r="H390" s="22">
        <v>1.7183117788096709</v>
      </c>
    </row>
    <row r="391" spans="1:8">
      <c r="A391" s="19" t="s">
        <v>394</v>
      </c>
      <c r="B391" s="20" t="s">
        <v>297</v>
      </c>
      <c r="C391" s="20">
        <v>312.2672</v>
      </c>
      <c r="D391" s="28">
        <v>8.2941669999999998</v>
      </c>
      <c r="E391" s="35" t="s">
        <v>1011</v>
      </c>
      <c r="F391" s="31">
        <v>0.74933558787333421</v>
      </c>
      <c r="G391" s="21">
        <v>0.49450776171820915</v>
      </c>
      <c r="H391" s="22">
        <v>0.65992830144589298</v>
      </c>
    </row>
    <row r="392" spans="1:8">
      <c r="A392" s="19" t="s">
        <v>395</v>
      </c>
      <c r="B392" s="20" t="s">
        <v>297</v>
      </c>
      <c r="C392" s="20">
        <v>312.28269999999998</v>
      </c>
      <c r="D392" s="28">
        <v>10.78084</v>
      </c>
      <c r="E392" s="35" t="s">
        <v>1175</v>
      </c>
      <c r="F392" s="31">
        <v>0.97361040615000072</v>
      </c>
      <c r="G392" s="21">
        <v>0.16810082460587311</v>
      </c>
      <c r="H392" s="22">
        <v>0.17265717739254977</v>
      </c>
    </row>
    <row r="393" spans="1:8">
      <c r="A393" s="19" t="s">
        <v>396</v>
      </c>
      <c r="B393" s="20" t="s">
        <v>297</v>
      </c>
      <c r="C393" s="20">
        <v>315.28280000000001</v>
      </c>
      <c r="D393" s="28">
        <v>7.7974139999999998</v>
      </c>
      <c r="E393" s="35" t="s">
        <v>1176</v>
      </c>
      <c r="F393" s="31">
        <v>0.95688431331666701</v>
      </c>
      <c r="G393" s="21">
        <v>5.1676615435569076E-2</v>
      </c>
      <c r="H393" s="22">
        <v>5.4005081613734685E-2</v>
      </c>
    </row>
    <row r="394" spans="1:8">
      <c r="A394" s="19" t="s">
        <v>397</v>
      </c>
      <c r="B394" s="20" t="s">
        <v>297</v>
      </c>
      <c r="C394" s="20">
        <v>335.31959999999998</v>
      </c>
      <c r="D394" s="28">
        <v>5.2259969999999996</v>
      </c>
      <c r="E394" s="35" t="s">
        <v>1177</v>
      </c>
      <c r="F394" s="31">
        <v>0.75241220067666559</v>
      </c>
      <c r="G394" s="21">
        <v>0.62598596578113075</v>
      </c>
      <c r="H394" s="22">
        <v>0.83197210946096278</v>
      </c>
    </row>
    <row r="395" spans="1:8">
      <c r="A395" s="19" t="s">
        <v>398</v>
      </c>
      <c r="B395" s="20" t="s">
        <v>297</v>
      </c>
      <c r="C395" s="20">
        <v>336.26749999999998</v>
      </c>
      <c r="D395" s="28">
        <v>8.3204019999999996</v>
      </c>
      <c r="E395" s="35" t="s">
        <v>1011</v>
      </c>
      <c r="F395" s="31">
        <v>0.91898081342333393</v>
      </c>
      <c r="G395" s="21">
        <v>0.36961770273040701</v>
      </c>
      <c r="H395" s="22">
        <v>0.40220393868020882</v>
      </c>
    </row>
    <row r="396" spans="1:8">
      <c r="A396" s="19" t="s">
        <v>399</v>
      </c>
      <c r="B396" s="20" t="s">
        <v>297</v>
      </c>
      <c r="C396" s="20">
        <v>337.33550000000002</v>
      </c>
      <c r="D396" s="28">
        <v>5.8777140000000001</v>
      </c>
      <c r="E396" s="35" t="s">
        <v>1178</v>
      </c>
      <c r="F396" s="31">
        <v>0.89872141413666629</v>
      </c>
      <c r="G396" s="21">
        <v>0.70636105761262091</v>
      </c>
      <c r="H396" s="22">
        <v>0.78596219751942664</v>
      </c>
    </row>
    <row r="397" spans="1:8">
      <c r="A397" s="19" t="s">
        <v>400</v>
      </c>
      <c r="B397" s="20" t="s">
        <v>297</v>
      </c>
      <c r="C397" s="20">
        <v>338.28300000000002</v>
      </c>
      <c r="D397" s="28">
        <v>8.3355540000000001</v>
      </c>
      <c r="E397" s="35" t="s">
        <v>1179</v>
      </c>
      <c r="F397" s="31">
        <v>0.89038485976999993</v>
      </c>
      <c r="G397" s="21">
        <v>0.43282111767852355</v>
      </c>
      <c r="H397" s="22">
        <v>0.48610565749099538</v>
      </c>
    </row>
    <row r="398" spans="1:8">
      <c r="A398" s="19" t="s">
        <v>401</v>
      </c>
      <c r="B398" s="20" t="s">
        <v>297</v>
      </c>
      <c r="C398" s="20">
        <v>338.28300000000002</v>
      </c>
      <c r="D398" s="28">
        <v>8.6327560000000005</v>
      </c>
      <c r="E398" s="35" t="s">
        <v>1179</v>
      </c>
      <c r="F398" s="31">
        <v>1.0074269805666667</v>
      </c>
      <c r="G398" s="21">
        <v>0.3659727993555475</v>
      </c>
      <c r="H398" s="22">
        <v>0.36327476473748183</v>
      </c>
    </row>
    <row r="399" spans="1:8">
      <c r="A399" s="19" t="s">
        <v>402</v>
      </c>
      <c r="B399" s="20" t="s">
        <v>297</v>
      </c>
      <c r="C399" s="20">
        <v>339.35050000000001</v>
      </c>
      <c r="D399" s="28">
        <v>6.6522379999999997</v>
      </c>
      <c r="E399" s="35" t="s">
        <v>1180</v>
      </c>
      <c r="F399" s="31">
        <v>0.79280601478333457</v>
      </c>
      <c r="G399" s="21">
        <v>0.70075319700574157</v>
      </c>
      <c r="H399" s="22">
        <v>0.88388985948504684</v>
      </c>
    </row>
    <row r="400" spans="1:8">
      <c r="A400" s="19" t="s">
        <v>403</v>
      </c>
      <c r="B400" s="20" t="s">
        <v>297</v>
      </c>
      <c r="C400" s="20">
        <v>348.37329999999997</v>
      </c>
      <c r="D400" s="28">
        <v>3.7289310000000002</v>
      </c>
      <c r="E400" s="35" t="s">
        <v>995</v>
      </c>
      <c r="F400" s="31">
        <v>0.92541490204000054</v>
      </c>
      <c r="G400" s="21">
        <v>0.17641338994089781</v>
      </c>
      <c r="H400" s="22">
        <v>0.19063167186092325</v>
      </c>
    </row>
    <row r="401" spans="1:8">
      <c r="A401" s="19" t="s">
        <v>404</v>
      </c>
      <c r="B401" s="20" t="s">
        <v>297</v>
      </c>
      <c r="C401" s="20">
        <v>352.25909999999999</v>
      </c>
      <c r="D401" s="28">
        <v>4.1126990000000001</v>
      </c>
      <c r="E401" s="35" t="s">
        <v>1011</v>
      </c>
      <c r="F401" s="31">
        <v>0.86968496482666502</v>
      </c>
      <c r="G401" s="21">
        <v>0.64457874977539042</v>
      </c>
      <c r="H401" s="22">
        <v>0.74116349694956496</v>
      </c>
    </row>
    <row r="402" spans="1:8">
      <c r="A402" s="19" t="s">
        <v>405</v>
      </c>
      <c r="B402" s="20" t="s">
        <v>297</v>
      </c>
      <c r="C402" s="20">
        <v>361.29599999999999</v>
      </c>
      <c r="D402" s="28">
        <v>4.6288590000000003</v>
      </c>
      <c r="E402" s="35" t="s">
        <v>1181</v>
      </c>
      <c r="F402" s="31">
        <v>0.51566437607000026</v>
      </c>
      <c r="G402" s="21">
        <v>0.51761589165396071</v>
      </c>
      <c r="H402" s="22">
        <v>1.0037844684925366</v>
      </c>
    </row>
    <row r="403" spans="1:8">
      <c r="A403" s="19" t="s">
        <v>406</v>
      </c>
      <c r="B403" s="20" t="s">
        <v>297</v>
      </c>
      <c r="C403" s="20">
        <v>362.30309999999997</v>
      </c>
      <c r="D403" s="28">
        <v>3.055466</v>
      </c>
      <c r="E403" s="35" t="s">
        <v>1182</v>
      </c>
      <c r="F403" s="31">
        <v>0.87005599687000046</v>
      </c>
      <c r="G403" s="21">
        <v>0.41572460405576689</v>
      </c>
      <c r="H403" s="22">
        <v>0.47781361837780933</v>
      </c>
    </row>
    <row r="404" spans="1:8">
      <c r="A404" s="19" t="s">
        <v>407</v>
      </c>
      <c r="B404" s="20" t="s">
        <v>297</v>
      </c>
      <c r="C404" s="20">
        <v>363.3501</v>
      </c>
      <c r="D404" s="28">
        <v>5.6356669999999998</v>
      </c>
      <c r="E404" s="35" t="s">
        <v>1177</v>
      </c>
      <c r="F404" s="31">
        <v>0.95439131681999922</v>
      </c>
      <c r="G404" s="21">
        <v>3.0164109702624367</v>
      </c>
      <c r="H404" s="22">
        <v>3.1605599475831565</v>
      </c>
    </row>
    <row r="405" spans="1:8">
      <c r="A405" s="19" t="s">
        <v>408</v>
      </c>
      <c r="B405" s="20" t="s">
        <v>297</v>
      </c>
      <c r="C405" s="20">
        <v>365.36669999999998</v>
      </c>
      <c r="D405" s="28">
        <v>6.6521850000000002</v>
      </c>
      <c r="E405" s="35" t="s">
        <v>1183</v>
      </c>
      <c r="F405" s="31">
        <v>0.91942880336999921</v>
      </c>
      <c r="G405" s="21">
        <v>0.68208581742327767</v>
      </c>
      <c r="H405" s="22">
        <v>0.74185822210835251</v>
      </c>
    </row>
    <row r="406" spans="1:8">
      <c r="A406" s="19" t="s">
        <v>409</v>
      </c>
      <c r="B406" s="20" t="s">
        <v>297</v>
      </c>
      <c r="C406" s="20">
        <v>365.36680000000001</v>
      </c>
      <c r="D406" s="28">
        <v>6.3046629999999997</v>
      </c>
      <c r="E406" s="35" t="s">
        <v>1183</v>
      </c>
      <c r="F406" s="31">
        <v>0.97174123244000044</v>
      </c>
      <c r="G406" s="21">
        <v>2.858459991060736</v>
      </c>
      <c r="H406" s="22">
        <v>2.9415855740558277</v>
      </c>
    </row>
    <row r="407" spans="1:8">
      <c r="A407" s="19" t="s">
        <v>410</v>
      </c>
      <c r="B407" s="20" t="s">
        <v>297</v>
      </c>
      <c r="C407" s="20">
        <v>366.32960000000003</v>
      </c>
      <c r="D407" s="28">
        <v>9.7443369999999998</v>
      </c>
      <c r="E407" s="35" t="s">
        <v>1184</v>
      </c>
      <c r="F407" s="31">
        <v>0.91939995534333263</v>
      </c>
      <c r="G407" s="21">
        <v>0.39868903886804119</v>
      </c>
      <c r="H407" s="22">
        <v>0.43364048100171843</v>
      </c>
    </row>
    <row r="408" spans="1:8">
      <c r="A408" s="19" t="s">
        <v>411</v>
      </c>
      <c r="B408" s="20" t="s">
        <v>297</v>
      </c>
      <c r="C408" s="20">
        <v>368.34480000000002</v>
      </c>
      <c r="D408" s="28">
        <v>7.3398830000000004</v>
      </c>
      <c r="E408" s="35" t="s">
        <v>1185</v>
      </c>
      <c r="F408" s="31">
        <v>0.81732376458333311</v>
      </c>
      <c r="G408" s="21">
        <v>0.27380346675458866</v>
      </c>
      <c r="H408" s="22">
        <v>0.33500000687508708</v>
      </c>
    </row>
    <row r="409" spans="1:8">
      <c r="A409" s="19" t="s">
        <v>412</v>
      </c>
      <c r="B409" s="20" t="s">
        <v>297</v>
      </c>
      <c r="C409" s="20">
        <v>368.34559999999999</v>
      </c>
      <c r="D409" s="28">
        <v>10.96791</v>
      </c>
      <c r="E409" s="36" t="s">
        <v>1186</v>
      </c>
      <c r="F409" s="31">
        <v>0.95820634058999987</v>
      </c>
      <c r="G409" s="21">
        <v>0.21489915296817733</v>
      </c>
      <c r="H409" s="22">
        <v>0.22427231366039249</v>
      </c>
    </row>
    <row r="410" spans="1:8">
      <c r="A410" s="19" t="s">
        <v>413</v>
      </c>
      <c r="B410" s="20" t="s">
        <v>297</v>
      </c>
      <c r="C410" s="20">
        <v>368.34589999999997</v>
      </c>
      <c r="D410" s="28">
        <v>10.764530000000001</v>
      </c>
      <c r="E410" s="36" t="s">
        <v>1186</v>
      </c>
      <c r="F410" s="31">
        <v>0.87771214183333235</v>
      </c>
      <c r="G410" s="21">
        <v>0.32723642701178574</v>
      </c>
      <c r="H410" s="22">
        <v>0.37282887112426916</v>
      </c>
    </row>
    <row r="411" spans="1:8">
      <c r="A411" s="19" t="s">
        <v>414</v>
      </c>
      <c r="B411" s="20" t="s">
        <v>297</v>
      </c>
      <c r="C411" s="20">
        <v>372.32339999999999</v>
      </c>
      <c r="D411" s="28">
        <v>5.4614950000000002</v>
      </c>
      <c r="E411" s="35" t="s">
        <v>1011</v>
      </c>
      <c r="F411" s="31">
        <v>0.77224290377333438</v>
      </c>
      <c r="G411" s="21">
        <v>5.2685920628594101</v>
      </c>
      <c r="H411" s="22">
        <v>6.8224544856495388</v>
      </c>
    </row>
    <row r="412" spans="1:8">
      <c r="A412" s="19" t="s">
        <v>415</v>
      </c>
      <c r="B412" s="20" t="s">
        <v>297</v>
      </c>
      <c r="C412" s="20">
        <v>375.00510000000003</v>
      </c>
      <c r="D412" s="28">
        <v>5.635993</v>
      </c>
      <c r="E412" s="35" t="s">
        <v>995</v>
      </c>
      <c r="F412" s="31">
        <v>0.81535963166666647</v>
      </c>
      <c r="G412" s="21">
        <v>0.37177884023439589</v>
      </c>
      <c r="H412" s="22">
        <v>0.45596915250077735</v>
      </c>
    </row>
    <row r="413" spans="1:8">
      <c r="A413" s="19" t="s">
        <v>416</v>
      </c>
      <c r="B413" s="20" t="s">
        <v>297</v>
      </c>
      <c r="C413" s="20">
        <v>375.26100000000002</v>
      </c>
      <c r="D413" s="28">
        <v>6.4017559999999998</v>
      </c>
      <c r="E413" s="35" t="s">
        <v>1187</v>
      </c>
      <c r="F413" s="31">
        <v>0.87859024582666601</v>
      </c>
      <c r="G413" s="21">
        <v>0.24389357956738095</v>
      </c>
      <c r="H413" s="22">
        <v>0.27759650272226882</v>
      </c>
    </row>
    <row r="414" spans="1:8">
      <c r="A414" s="19" t="s">
        <v>417</v>
      </c>
      <c r="B414" s="20" t="s">
        <v>297</v>
      </c>
      <c r="C414" s="20">
        <v>375.38900000000001</v>
      </c>
      <c r="D414" s="28">
        <v>11.318849999999999</v>
      </c>
      <c r="E414" s="35" t="s">
        <v>1188</v>
      </c>
      <c r="F414" s="31">
        <v>0.92416036032999938</v>
      </c>
      <c r="G414" s="21">
        <v>0.13550300305921698</v>
      </c>
      <c r="H414" s="22">
        <v>0.14662282529715032</v>
      </c>
    </row>
    <row r="415" spans="1:8">
      <c r="A415" s="19" t="s">
        <v>418</v>
      </c>
      <c r="B415" s="20" t="s">
        <v>297</v>
      </c>
      <c r="C415" s="20">
        <v>375.38909999999998</v>
      </c>
      <c r="D415" s="28">
        <v>10.24455</v>
      </c>
      <c r="E415" s="35" t="s">
        <v>1188</v>
      </c>
      <c r="F415" s="31">
        <v>0.91967953718666651</v>
      </c>
      <c r="G415" s="21">
        <v>0.16472136523377248</v>
      </c>
      <c r="H415" s="22">
        <v>0.17910735052087948</v>
      </c>
    </row>
    <row r="416" spans="1:8">
      <c r="A416" s="19" t="s">
        <v>419</v>
      </c>
      <c r="B416" s="20" t="s">
        <v>297</v>
      </c>
      <c r="C416" s="20">
        <v>375.38920000000002</v>
      </c>
      <c r="D416" s="28">
        <v>9.8963649999999994</v>
      </c>
      <c r="E416" s="35" t="s">
        <v>1188</v>
      </c>
      <c r="F416" s="31">
        <v>0.93215116069666659</v>
      </c>
      <c r="G416" s="21">
        <v>0.10700769829968244</v>
      </c>
      <c r="H416" s="22">
        <v>0.11479650813255175</v>
      </c>
    </row>
    <row r="417" spans="1:8">
      <c r="A417" s="19" t="s">
        <v>420</v>
      </c>
      <c r="B417" s="20" t="s">
        <v>297</v>
      </c>
      <c r="C417" s="20">
        <v>375.38990000000001</v>
      </c>
      <c r="D417" s="28">
        <v>10.95453</v>
      </c>
      <c r="E417" s="35" t="s">
        <v>1188</v>
      </c>
      <c r="F417" s="31">
        <v>0.95986000317999998</v>
      </c>
      <c r="G417" s="21">
        <v>6.6192384674447713E-2</v>
      </c>
      <c r="H417" s="22">
        <v>6.896045720746094E-2</v>
      </c>
    </row>
    <row r="418" spans="1:8">
      <c r="A418" s="19" t="s">
        <v>421</v>
      </c>
      <c r="B418" s="20" t="s">
        <v>297</v>
      </c>
      <c r="C418" s="20">
        <v>376.25889999999998</v>
      </c>
      <c r="D418" s="28">
        <v>3.595853</v>
      </c>
      <c r="E418" s="35" t="s">
        <v>1172</v>
      </c>
      <c r="F418" s="31">
        <v>0.88431482198666667</v>
      </c>
      <c r="G418" s="21">
        <v>0.85346944664110236</v>
      </c>
      <c r="H418" s="22">
        <v>0.96511946359072853</v>
      </c>
    </row>
    <row r="419" spans="1:8">
      <c r="A419" s="19" t="s">
        <v>422</v>
      </c>
      <c r="B419" s="20" t="s">
        <v>297</v>
      </c>
      <c r="C419" s="20">
        <v>380.29070000000002</v>
      </c>
      <c r="D419" s="28">
        <v>5.1146209999999996</v>
      </c>
      <c r="E419" s="35" t="s">
        <v>1189</v>
      </c>
      <c r="F419" s="31">
        <v>0.69775213635333333</v>
      </c>
      <c r="G419" s="21">
        <v>0.45959051074699703</v>
      </c>
      <c r="H419" s="22">
        <v>0.65867302556600971</v>
      </c>
    </row>
    <row r="420" spans="1:8">
      <c r="A420" s="19" t="s">
        <v>423</v>
      </c>
      <c r="B420" s="20" t="s">
        <v>297</v>
      </c>
      <c r="C420" s="20">
        <v>382.36090000000002</v>
      </c>
      <c r="D420" s="28">
        <v>10.88354</v>
      </c>
      <c r="E420" s="36" t="s">
        <v>1190</v>
      </c>
      <c r="F420" s="31">
        <v>0.86146629916333328</v>
      </c>
      <c r="G420" s="21">
        <v>0.39847935016310426</v>
      </c>
      <c r="H420" s="22">
        <v>0.46255941822693741</v>
      </c>
    </row>
    <row r="421" spans="1:8">
      <c r="A421" s="19" t="s">
        <v>424</v>
      </c>
      <c r="B421" s="20" t="s">
        <v>297</v>
      </c>
      <c r="C421" s="20">
        <v>382.36099999999999</v>
      </c>
      <c r="D421" s="28">
        <v>11.03941</v>
      </c>
      <c r="E421" s="35" t="s">
        <v>1172</v>
      </c>
      <c r="F421" s="31">
        <v>0.79243403531333279</v>
      </c>
      <c r="G421" s="21">
        <v>0.69942010902709184</v>
      </c>
      <c r="H421" s="22">
        <v>0.88262249961353223</v>
      </c>
    </row>
    <row r="422" spans="1:8">
      <c r="A422" s="19" t="s">
        <v>425</v>
      </c>
      <c r="B422" s="20" t="s">
        <v>297</v>
      </c>
      <c r="C422" s="20">
        <v>390.27760000000001</v>
      </c>
      <c r="D422" s="28">
        <v>4.9701279999999999</v>
      </c>
      <c r="E422" s="35" t="s">
        <v>1191</v>
      </c>
      <c r="F422" s="31">
        <v>0.93534428089999944</v>
      </c>
      <c r="G422" s="21">
        <v>0.34766835429523502</v>
      </c>
      <c r="H422" s="22">
        <v>0.37170094626622868</v>
      </c>
    </row>
    <row r="423" spans="1:8">
      <c r="A423" s="19" t="s">
        <v>426</v>
      </c>
      <c r="B423" s="20" t="s">
        <v>297</v>
      </c>
      <c r="C423" s="20">
        <v>393.3415</v>
      </c>
      <c r="D423" s="28">
        <v>7.1088170000000002</v>
      </c>
      <c r="E423" s="35" t="s">
        <v>1192</v>
      </c>
      <c r="F423" s="31">
        <v>0.91077364642000025</v>
      </c>
      <c r="G423" s="21">
        <v>0.20140007407215291</v>
      </c>
      <c r="H423" s="22">
        <v>0.22113076598538067</v>
      </c>
    </row>
    <row r="424" spans="1:8">
      <c r="A424" s="19" t="s">
        <v>427</v>
      </c>
      <c r="B424" s="20" t="s">
        <v>297</v>
      </c>
      <c r="C424" s="20">
        <v>396.37619999999998</v>
      </c>
      <c r="D424" s="28">
        <v>10.933730000000001</v>
      </c>
      <c r="E424" s="36" t="s">
        <v>1193</v>
      </c>
      <c r="F424" s="31">
        <v>0.92285565910333411</v>
      </c>
      <c r="G424" s="21">
        <v>0.31653853221540917</v>
      </c>
      <c r="H424" s="22">
        <v>0.34299896098915905</v>
      </c>
    </row>
    <row r="425" spans="1:8">
      <c r="A425" s="19" t="s">
        <v>428</v>
      </c>
      <c r="B425" s="20" t="s">
        <v>297</v>
      </c>
      <c r="C425" s="20">
        <v>404.29410000000001</v>
      </c>
      <c r="D425" s="28">
        <v>3.1906629999999998</v>
      </c>
      <c r="E425" s="35" t="s">
        <v>1008</v>
      </c>
      <c r="F425" s="31">
        <v>0.93680248272333322</v>
      </c>
      <c r="G425" s="21">
        <v>0.19386634438294381</v>
      </c>
      <c r="H425" s="22">
        <v>0.20694473804057856</v>
      </c>
    </row>
    <row r="426" spans="1:8">
      <c r="A426" s="19" t="s">
        <v>429</v>
      </c>
      <c r="B426" s="20" t="s">
        <v>297</v>
      </c>
      <c r="C426" s="20">
        <v>407.30130000000003</v>
      </c>
      <c r="D426" s="28">
        <v>4.3744719999999999</v>
      </c>
      <c r="E426" s="35" t="s">
        <v>1194</v>
      </c>
      <c r="F426" s="31">
        <v>0.56566715676999968</v>
      </c>
      <c r="G426" s="21">
        <v>0.58571594337434651</v>
      </c>
      <c r="H426" s="22">
        <v>1.0354427269895372</v>
      </c>
    </row>
    <row r="427" spans="1:8">
      <c r="A427" s="19" t="s">
        <v>430</v>
      </c>
      <c r="B427" s="20" t="s">
        <v>297</v>
      </c>
      <c r="C427" s="20">
        <v>409.36669999999998</v>
      </c>
      <c r="D427" s="28">
        <v>3.3012329999999999</v>
      </c>
      <c r="E427" s="35" t="s">
        <v>1195</v>
      </c>
      <c r="F427" s="31">
        <v>0.80009711029666775</v>
      </c>
      <c r="G427" s="21">
        <v>0.55857737748915559</v>
      </c>
      <c r="H427" s="22">
        <v>0.69813697650031614</v>
      </c>
    </row>
    <row r="428" spans="1:8">
      <c r="A428" s="19" t="s">
        <v>431</v>
      </c>
      <c r="B428" s="20" t="s">
        <v>297</v>
      </c>
      <c r="C428" s="20">
        <v>411.38249999999999</v>
      </c>
      <c r="D428" s="28">
        <v>3.9535499999999999</v>
      </c>
      <c r="E428" s="35" t="s">
        <v>1196</v>
      </c>
      <c r="F428" s="31">
        <v>0.76710865135666606</v>
      </c>
      <c r="G428" s="21">
        <v>0.80230374261873483</v>
      </c>
      <c r="H428" s="22">
        <v>1.0458801907654471</v>
      </c>
    </row>
    <row r="429" spans="1:8">
      <c r="A429" s="19" t="s">
        <v>432</v>
      </c>
      <c r="B429" s="20" t="s">
        <v>297</v>
      </c>
      <c r="C429" s="20">
        <v>411.77390000000003</v>
      </c>
      <c r="D429" s="28">
        <v>8.2123530000000002</v>
      </c>
      <c r="E429" s="35" t="s">
        <v>995</v>
      </c>
      <c r="F429" s="31">
        <v>1.0903150565800031</v>
      </c>
      <c r="G429" s="21">
        <v>1.3727445926883974</v>
      </c>
      <c r="H429" s="22">
        <v>1.2590347940294364</v>
      </c>
    </row>
    <row r="430" spans="1:8">
      <c r="A430" s="19" t="s">
        <v>433</v>
      </c>
      <c r="B430" s="20" t="s">
        <v>297</v>
      </c>
      <c r="C430" s="20">
        <v>418.34440000000001</v>
      </c>
      <c r="D430" s="28">
        <v>8.7532219999999992</v>
      </c>
      <c r="E430" s="35" t="s">
        <v>1012</v>
      </c>
      <c r="F430" s="31">
        <v>0.88809439609999952</v>
      </c>
      <c r="G430" s="21">
        <v>0.34484043136326759</v>
      </c>
      <c r="H430" s="22">
        <v>0.38829254286211995</v>
      </c>
    </row>
    <row r="431" spans="1:8">
      <c r="A431" s="19" t="s">
        <v>434</v>
      </c>
      <c r="B431" s="20" t="s">
        <v>297</v>
      </c>
      <c r="C431" s="20">
        <v>423.27519999999998</v>
      </c>
      <c r="D431" s="28">
        <v>4.3701429999999997</v>
      </c>
      <c r="E431" s="35" t="s">
        <v>1197</v>
      </c>
      <c r="F431" s="31">
        <v>0.51564459950666652</v>
      </c>
      <c r="G431" s="21">
        <v>0.50423152088711898</v>
      </c>
      <c r="H431" s="22">
        <v>0.97786638581987129</v>
      </c>
    </row>
    <row r="432" spans="1:8">
      <c r="A432" s="19" t="s">
        <v>435</v>
      </c>
      <c r="B432" s="20" t="s">
        <v>297</v>
      </c>
      <c r="C432" s="20">
        <v>423.27539999999999</v>
      </c>
      <c r="D432" s="28">
        <v>4.603656</v>
      </c>
      <c r="E432" s="35" t="s">
        <v>1197</v>
      </c>
      <c r="F432" s="31">
        <v>0.62200240182999977</v>
      </c>
      <c r="G432" s="21">
        <v>0.46919389124189098</v>
      </c>
      <c r="H432" s="22">
        <v>0.75432810204827305</v>
      </c>
    </row>
    <row r="433" spans="1:8">
      <c r="A433" s="19" t="s">
        <v>436</v>
      </c>
      <c r="B433" s="20" t="s">
        <v>297</v>
      </c>
      <c r="C433" s="20">
        <v>426.37130000000002</v>
      </c>
      <c r="D433" s="28">
        <v>6.69191</v>
      </c>
      <c r="E433" s="35" t="s">
        <v>1198</v>
      </c>
      <c r="F433" s="31">
        <v>0.91566174770333264</v>
      </c>
      <c r="G433" s="21">
        <v>0.37235203523626031</v>
      </c>
      <c r="H433" s="22">
        <v>0.40664801840875797</v>
      </c>
    </row>
    <row r="434" spans="1:8">
      <c r="A434" s="19" t="s">
        <v>437</v>
      </c>
      <c r="B434" s="20" t="s">
        <v>297</v>
      </c>
      <c r="C434" s="20">
        <v>434.387</v>
      </c>
      <c r="D434" s="28">
        <v>3.7600030000000002</v>
      </c>
      <c r="E434" s="35" t="s">
        <v>1008</v>
      </c>
      <c r="F434" s="31">
        <v>0.84309821564333565</v>
      </c>
      <c r="G434" s="21">
        <v>0.96277238117892672</v>
      </c>
      <c r="H434" s="22">
        <v>1.1419456989886669</v>
      </c>
    </row>
    <row r="435" spans="1:8">
      <c r="A435" s="19" t="s">
        <v>438</v>
      </c>
      <c r="B435" s="20" t="s">
        <v>297</v>
      </c>
      <c r="C435" s="20">
        <v>435.3032</v>
      </c>
      <c r="D435" s="28">
        <v>5.872242</v>
      </c>
      <c r="E435" s="35" t="s">
        <v>1199</v>
      </c>
      <c r="F435" s="31">
        <v>0.65278003968999965</v>
      </c>
      <c r="G435" s="21">
        <v>0.52582921528451143</v>
      </c>
      <c r="H435" s="22">
        <v>0.80552281521080793</v>
      </c>
    </row>
    <row r="436" spans="1:8">
      <c r="A436" s="19" t="s">
        <v>439</v>
      </c>
      <c r="B436" s="20" t="s">
        <v>297</v>
      </c>
      <c r="C436" s="20">
        <v>443.3723</v>
      </c>
      <c r="D436" s="28">
        <v>4.3733069999999996</v>
      </c>
      <c r="E436" s="35" t="s">
        <v>1200</v>
      </c>
      <c r="F436" s="31">
        <v>0.57859204891666571</v>
      </c>
      <c r="G436" s="21">
        <v>0.47575158795480721</v>
      </c>
      <c r="H436" s="22">
        <v>0.82225738989256214</v>
      </c>
    </row>
    <row r="437" spans="1:8">
      <c r="A437" s="19" t="s">
        <v>440</v>
      </c>
      <c r="B437" s="20" t="s">
        <v>297</v>
      </c>
      <c r="C437" s="20">
        <v>463.3811</v>
      </c>
      <c r="D437" s="28">
        <v>7.3717829999999998</v>
      </c>
      <c r="E437" s="35" t="s">
        <v>1201</v>
      </c>
      <c r="F437" s="31">
        <v>0.92490790687999969</v>
      </c>
      <c r="G437" s="21">
        <v>0.15866399617626642</v>
      </c>
      <c r="H437" s="22">
        <v>0.17154572362938181</v>
      </c>
    </row>
    <row r="438" spans="1:8">
      <c r="A438" s="19" t="s">
        <v>441</v>
      </c>
      <c r="B438" s="20" t="s">
        <v>297</v>
      </c>
      <c r="C438" s="20">
        <v>466.23750000000001</v>
      </c>
      <c r="D438" s="28">
        <v>10.774509999999999</v>
      </c>
      <c r="E438" s="35" t="s">
        <v>1202</v>
      </c>
      <c r="F438" s="31">
        <v>0.83727727983666689</v>
      </c>
      <c r="G438" s="21">
        <v>0.3904146249035127</v>
      </c>
      <c r="H438" s="22">
        <v>0.4662907191028442</v>
      </c>
    </row>
    <row r="439" spans="1:8">
      <c r="A439" s="19" t="s">
        <v>442</v>
      </c>
      <c r="B439" s="20" t="s">
        <v>297</v>
      </c>
      <c r="C439" s="20">
        <v>474.37959999999998</v>
      </c>
      <c r="D439" s="28">
        <v>3.7621280000000001</v>
      </c>
      <c r="E439" s="35" t="s">
        <v>1585</v>
      </c>
      <c r="F439" s="31">
        <v>0.89172888891000013</v>
      </c>
      <c r="G439" s="21">
        <v>0.95650448926074438</v>
      </c>
      <c r="H439" s="22">
        <v>1.0726404641100304</v>
      </c>
    </row>
    <row r="440" spans="1:8">
      <c r="A440" s="19" t="s">
        <v>443</v>
      </c>
      <c r="B440" s="20" t="s">
        <v>297</v>
      </c>
      <c r="C440" s="20">
        <v>479.30130000000003</v>
      </c>
      <c r="D440" s="28">
        <v>3.1436299999999999</v>
      </c>
      <c r="E440" s="35" t="s">
        <v>1203</v>
      </c>
      <c r="F440" s="31">
        <v>0.81331491313333093</v>
      </c>
      <c r="G440" s="21">
        <v>0.50541192165036819</v>
      </c>
      <c r="H440" s="22">
        <v>0.62142217422676649</v>
      </c>
    </row>
    <row r="441" spans="1:8">
      <c r="A441" s="19" t="s">
        <v>444</v>
      </c>
      <c r="B441" s="20" t="s">
        <v>297</v>
      </c>
      <c r="C441" s="20">
        <v>481.31720000000001</v>
      </c>
      <c r="D441" s="28">
        <v>3.928623</v>
      </c>
      <c r="E441" s="35" t="s">
        <v>1203</v>
      </c>
      <c r="F441" s="31">
        <v>0.93118871234666978</v>
      </c>
      <c r="G441" s="21">
        <v>0.52819893792212846</v>
      </c>
      <c r="H441" s="22">
        <v>0.5672308211200553</v>
      </c>
    </row>
    <row r="442" spans="1:8">
      <c r="A442" s="19" t="s">
        <v>445</v>
      </c>
      <c r="B442" s="20" t="s">
        <v>297</v>
      </c>
      <c r="C442" s="20">
        <v>488.43490000000003</v>
      </c>
      <c r="D442" s="28">
        <v>6.6933959999999999</v>
      </c>
      <c r="E442" s="35" t="s">
        <v>1204</v>
      </c>
      <c r="F442" s="31">
        <v>1.0025167740199996</v>
      </c>
      <c r="G442" s="21">
        <v>2.2265954906396335</v>
      </c>
      <c r="H442" s="22">
        <v>2.2210057211423919</v>
      </c>
    </row>
    <row r="443" spans="1:8">
      <c r="A443" s="19" t="s">
        <v>446</v>
      </c>
      <c r="B443" s="20" t="s">
        <v>297</v>
      </c>
      <c r="C443" s="20">
        <v>507.36869999999999</v>
      </c>
      <c r="D443" s="28">
        <v>3.652428</v>
      </c>
      <c r="E443" s="35" t="s">
        <v>1205</v>
      </c>
      <c r="F443" s="31">
        <v>1.0843826254300029</v>
      </c>
      <c r="G443" s="21">
        <v>0.85001389232174096</v>
      </c>
      <c r="H443" s="22">
        <v>0.7838689705902242</v>
      </c>
    </row>
    <row r="444" spans="1:8">
      <c r="A444" s="19" t="s">
        <v>447</v>
      </c>
      <c r="B444" s="20" t="s">
        <v>297</v>
      </c>
      <c r="C444" s="20">
        <v>508.49709999999999</v>
      </c>
      <c r="D444" s="28">
        <v>7.4469079999999996</v>
      </c>
      <c r="E444" s="35" t="s">
        <v>1206</v>
      </c>
      <c r="F444" s="31">
        <v>1.0048733762799988</v>
      </c>
      <c r="G444" s="21">
        <v>0.37534036272200155</v>
      </c>
      <c r="H444" s="22">
        <v>0.3735200589267243</v>
      </c>
    </row>
    <row r="445" spans="1:8">
      <c r="A445" s="19" t="s">
        <v>448</v>
      </c>
      <c r="B445" s="20" t="s">
        <v>297</v>
      </c>
      <c r="C445" s="20">
        <v>509.34789999999998</v>
      </c>
      <c r="D445" s="28">
        <v>3.5039549999999999</v>
      </c>
      <c r="E445" s="36" t="s">
        <v>1207</v>
      </c>
      <c r="F445" s="31">
        <v>1.2142784474166652</v>
      </c>
      <c r="G445" s="21">
        <v>0.86560742629437404</v>
      </c>
      <c r="H445" s="22">
        <v>0.71285744067674384</v>
      </c>
    </row>
    <row r="446" spans="1:8">
      <c r="A446" s="19" t="s">
        <v>449</v>
      </c>
      <c r="B446" s="20" t="s">
        <v>297</v>
      </c>
      <c r="C446" s="20">
        <v>510.45069999999998</v>
      </c>
      <c r="D446" s="28">
        <v>3.7654580000000002</v>
      </c>
      <c r="E446" s="35" t="s">
        <v>1208</v>
      </c>
      <c r="F446" s="31">
        <v>0.97603103327666685</v>
      </c>
      <c r="G446" s="21">
        <v>1.0201834859004877</v>
      </c>
      <c r="H446" s="22">
        <v>1.0452367303072272</v>
      </c>
    </row>
    <row r="447" spans="1:8">
      <c r="A447" s="19" t="s">
        <v>450</v>
      </c>
      <c r="B447" s="20" t="s">
        <v>297</v>
      </c>
      <c r="C447" s="20">
        <v>514.4067</v>
      </c>
      <c r="D447" s="28">
        <v>8.0645910000000001</v>
      </c>
      <c r="E447" s="35" t="s">
        <v>1209</v>
      </c>
      <c r="F447" s="31">
        <v>0.96575615769000045</v>
      </c>
      <c r="G447" s="21">
        <v>0.14195731722991295</v>
      </c>
      <c r="H447" s="22">
        <v>0.14699084867288006</v>
      </c>
    </row>
    <row r="448" spans="1:8">
      <c r="A448" s="19" t="s">
        <v>451</v>
      </c>
      <c r="B448" s="20" t="s">
        <v>297</v>
      </c>
      <c r="C448" s="20">
        <v>518.43420000000003</v>
      </c>
      <c r="D448" s="28">
        <v>9.8051019999999998</v>
      </c>
      <c r="E448" s="35" t="s">
        <v>1210</v>
      </c>
      <c r="F448" s="31">
        <v>0.83659902736333402</v>
      </c>
      <c r="G448" s="21">
        <v>0.63838450117883894</v>
      </c>
      <c r="H448" s="22">
        <v>0.7630710535138947</v>
      </c>
    </row>
    <row r="449" spans="1:8">
      <c r="A449" s="19" t="s">
        <v>452</v>
      </c>
      <c r="B449" s="20" t="s">
        <v>297</v>
      </c>
      <c r="C449" s="20">
        <v>518.43420000000003</v>
      </c>
      <c r="D449" s="28">
        <v>9.9897469999999995</v>
      </c>
      <c r="E449" s="35" t="s">
        <v>1210</v>
      </c>
      <c r="F449" s="31">
        <v>0.95773850122999971</v>
      </c>
      <c r="G449" s="21">
        <v>0.53660132396553661</v>
      </c>
      <c r="H449" s="22">
        <v>0.56027957869125333</v>
      </c>
    </row>
    <row r="450" spans="1:8">
      <c r="A450" s="19" t="s">
        <v>453</v>
      </c>
      <c r="B450" s="20" t="s">
        <v>297</v>
      </c>
      <c r="C450" s="20">
        <v>519.50189999999998</v>
      </c>
      <c r="D450" s="28">
        <v>7.7572850000000004</v>
      </c>
      <c r="E450" s="35" t="s">
        <v>1211</v>
      </c>
      <c r="F450" s="31">
        <v>1.0406670968900005</v>
      </c>
      <c r="G450" s="21">
        <v>0.58334519772778559</v>
      </c>
      <c r="H450" s="22">
        <v>0.56054928561794026</v>
      </c>
    </row>
    <row r="451" spans="1:8">
      <c r="A451" s="19" t="s">
        <v>454</v>
      </c>
      <c r="B451" s="20" t="s">
        <v>297</v>
      </c>
      <c r="C451" s="20">
        <v>519.67920000000004</v>
      </c>
      <c r="D451" s="28">
        <v>7.6903240000000004</v>
      </c>
      <c r="E451" s="35" t="s">
        <v>995</v>
      </c>
      <c r="F451" s="31">
        <v>0.85996500022666622</v>
      </c>
      <c r="G451" s="21">
        <v>0.29485634289271684</v>
      </c>
      <c r="H451" s="22">
        <v>0.342870166593989</v>
      </c>
    </row>
    <row r="452" spans="1:8">
      <c r="A452" s="19" t="s">
        <v>455</v>
      </c>
      <c r="B452" s="20" t="s">
        <v>297</v>
      </c>
      <c r="C452" s="20">
        <v>520.44970000000001</v>
      </c>
      <c r="D452" s="28">
        <v>10.164199999999999</v>
      </c>
      <c r="E452" s="35" t="s">
        <v>1212</v>
      </c>
      <c r="F452" s="31">
        <v>0.8574331577733344</v>
      </c>
      <c r="G452" s="21">
        <v>0.61933738040841679</v>
      </c>
      <c r="H452" s="22">
        <v>0.72231564034305851</v>
      </c>
    </row>
    <row r="453" spans="1:8">
      <c r="A453" s="19" t="s">
        <v>456</v>
      </c>
      <c r="B453" s="20" t="s">
        <v>297</v>
      </c>
      <c r="C453" s="20">
        <v>521.34799999999996</v>
      </c>
      <c r="D453" s="28">
        <v>3.1754419999999999</v>
      </c>
      <c r="E453" s="35" t="s">
        <v>1213</v>
      </c>
      <c r="F453" s="31">
        <v>1.1979400664966673</v>
      </c>
      <c r="G453" s="21">
        <v>0.57331585990575507</v>
      </c>
      <c r="H453" s="22">
        <v>0.47858476057353749</v>
      </c>
    </row>
    <row r="454" spans="1:8">
      <c r="A454" s="19" t="s">
        <v>457</v>
      </c>
      <c r="B454" s="20" t="s">
        <v>297</v>
      </c>
      <c r="C454" s="20">
        <v>523.36400000000003</v>
      </c>
      <c r="D454" s="28">
        <v>3.9959600000000002</v>
      </c>
      <c r="E454" s="35" t="s">
        <v>1214</v>
      </c>
      <c r="F454" s="31">
        <v>1.2509025917700001</v>
      </c>
      <c r="G454" s="21">
        <v>0.6001460617103842</v>
      </c>
      <c r="H454" s="22">
        <v>0.47977041990231273</v>
      </c>
    </row>
    <row r="455" spans="1:8">
      <c r="A455" s="19" t="s">
        <v>458</v>
      </c>
      <c r="B455" s="20" t="s">
        <v>297</v>
      </c>
      <c r="C455" s="20">
        <v>525.48090000000002</v>
      </c>
      <c r="D455" s="28">
        <v>7.7415029999999998</v>
      </c>
      <c r="E455" s="35" t="s">
        <v>1215</v>
      </c>
      <c r="F455" s="31">
        <v>0.92312559505333314</v>
      </c>
      <c r="G455" s="21">
        <v>0.14137754441247447</v>
      </c>
      <c r="H455" s="22">
        <v>0.15315093110846573</v>
      </c>
    </row>
    <row r="456" spans="1:8">
      <c r="A456" s="19" t="s">
        <v>459</v>
      </c>
      <c r="B456" s="20" t="s">
        <v>297</v>
      </c>
      <c r="C456" s="20">
        <v>530.40110000000004</v>
      </c>
      <c r="D456" s="28">
        <v>6.7790100000000004</v>
      </c>
      <c r="E456" s="35" t="s">
        <v>1216</v>
      </c>
      <c r="F456" s="31">
        <v>0.96032410844666671</v>
      </c>
      <c r="G456" s="21">
        <v>0.17588431446254496</v>
      </c>
      <c r="H456" s="22">
        <v>0.18315099341517052</v>
      </c>
    </row>
    <row r="457" spans="1:8">
      <c r="A457" s="19" t="s">
        <v>460</v>
      </c>
      <c r="B457" s="20" t="s">
        <v>297</v>
      </c>
      <c r="C457" s="20">
        <v>531.67930000000001</v>
      </c>
      <c r="D457" s="28">
        <v>7.6901960000000003</v>
      </c>
      <c r="E457" s="35" t="s">
        <v>995</v>
      </c>
      <c r="F457" s="31">
        <v>0.98155485723999958</v>
      </c>
      <c r="G457" s="21">
        <v>0.1175355642913606</v>
      </c>
      <c r="H457" s="22">
        <v>0.11974426434183701</v>
      </c>
    </row>
    <row r="458" spans="1:8">
      <c r="A458" s="19" t="s">
        <v>461</v>
      </c>
      <c r="B458" s="20" t="s">
        <v>297</v>
      </c>
      <c r="C458" s="20">
        <v>535.15869999999995</v>
      </c>
      <c r="D458" s="28">
        <v>7.699719</v>
      </c>
      <c r="E458" s="35" t="s">
        <v>1217</v>
      </c>
      <c r="F458" s="31">
        <v>0.97738682185333303</v>
      </c>
      <c r="G458" s="21">
        <v>0.18097284843035466</v>
      </c>
      <c r="H458" s="22">
        <v>0.18515990228637594</v>
      </c>
    </row>
    <row r="459" spans="1:8">
      <c r="A459" s="19" t="s">
        <v>462</v>
      </c>
      <c r="B459" s="20" t="s">
        <v>297</v>
      </c>
      <c r="C459" s="20">
        <v>536.52890000000002</v>
      </c>
      <c r="D459" s="28">
        <v>7.9843979999999997</v>
      </c>
      <c r="E459" s="35" t="s">
        <v>1208</v>
      </c>
      <c r="F459" s="31">
        <v>1.0562706134766671</v>
      </c>
      <c r="G459" s="21">
        <v>0.3942842963447501</v>
      </c>
      <c r="H459" s="22">
        <v>0.37327962296232131</v>
      </c>
    </row>
    <row r="460" spans="1:8">
      <c r="A460" s="19" t="s">
        <v>463</v>
      </c>
      <c r="B460" s="20" t="s">
        <v>297</v>
      </c>
      <c r="C460" s="20">
        <v>538.06690000000003</v>
      </c>
      <c r="D460" s="28">
        <v>5.6997609999999996</v>
      </c>
      <c r="E460" s="35" t="s">
        <v>995</v>
      </c>
      <c r="F460" s="31">
        <v>1.169835165326669</v>
      </c>
      <c r="G460" s="21">
        <v>4.8502905498604481</v>
      </c>
      <c r="H460" s="22">
        <v>4.1461316035118809</v>
      </c>
    </row>
    <row r="461" spans="1:8">
      <c r="A461" s="19" t="s">
        <v>464</v>
      </c>
      <c r="B461" s="20" t="s">
        <v>297</v>
      </c>
      <c r="C461" s="20">
        <v>543.45029999999997</v>
      </c>
      <c r="D461" s="28">
        <v>7.3999740000000003</v>
      </c>
      <c r="E461" s="35" t="s">
        <v>1218</v>
      </c>
      <c r="F461" s="31">
        <v>0.44319726163666456</v>
      </c>
      <c r="G461" s="21">
        <v>0.69561697765405006</v>
      </c>
      <c r="H461" s="22">
        <v>1.5695425894222255</v>
      </c>
    </row>
    <row r="462" spans="1:8">
      <c r="A462" s="19" t="s">
        <v>465</v>
      </c>
      <c r="B462" s="20" t="s">
        <v>297</v>
      </c>
      <c r="C462" s="20">
        <v>544.11350000000004</v>
      </c>
      <c r="D462" s="28">
        <v>4.3395020000000004</v>
      </c>
      <c r="E462" s="35" t="s">
        <v>995</v>
      </c>
      <c r="F462" s="31">
        <v>0.85541519295333335</v>
      </c>
      <c r="G462" s="21">
        <v>0.35304783563730935</v>
      </c>
      <c r="H462" s="22">
        <v>0.41272102546882128</v>
      </c>
    </row>
    <row r="463" spans="1:8">
      <c r="A463" s="19" t="s">
        <v>466</v>
      </c>
      <c r="B463" s="20" t="s">
        <v>297</v>
      </c>
      <c r="C463" s="20">
        <v>546.37850000000003</v>
      </c>
      <c r="D463" s="28">
        <v>8.3544820000000009</v>
      </c>
      <c r="E463" s="35" t="s">
        <v>1219</v>
      </c>
      <c r="F463" s="31">
        <v>0.94936568068000005</v>
      </c>
      <c r="G463" s="21">
        <v>0.14230148351948638</v>
      </c>
      <c r="H463" s="22">
        <v>0.1498911182649455</v>
      </c>
    </row>
    <row r="464" spans="1:8">
      <c r="A464" s="19" t="s">
        <v>467</v>
      </c>
      <c r="B464" s="20" t="s">
        <v>297</v>
      </c>
      <c r="C464" s="20">
        <v>546.46569999999997</v>
      </c>
      <c r="D464" s="28">
        <v>10.18496</v>
      </c>
      <c r="E464" s="35" t="s">
        <v>1220</v>
      </c>
      <c r="F464" s="31">
        <v>0.69295446111000003</v>
      </c>
      <c r="G464" s="21">
        <v>0.57642978439162085</v>
      </c>
      <c r="H464" s="22">
        <v>0.83184367334654918</v>
      </c>
    </row>
    <row r="465" spans="1:8">
      <c r="A465" s="19" t="s">
        <v>468</v>
      </c>
      <c r="B465" s="20" t="s">
        <v>297</v>
      </c>
      <c r="C465" s="20">
        <v>547.36329999999998</v>
      </c>
      <c r="D465" s="28">
        <v>3.4029039999999999</v>
      </c>
      <c r="E465" s="35" t="s">
        <v>1221</v>
      </c>
      <c r="F465" s="31">
        <v>0.99067976084999976</v>
      </c>
      <c r="G465" s="21">
        <v>0.76500925303791489</v>
      </c>
      <c r="H465" s="22">
        <v>0.77220640137186169</v>
      </c>
    </row>
    <row r="466" spans="1:8">
      <c r="A466" s="19" t="s">
        <v>469</v>
      </c>
      <c r="B466" s="20" t="s">
        <v>297</v>
      </c>
      <c r="C466" s="20">
        <v>547.49630000000002</v>
      </c>
      <c r="D466" s="28">
        <v>8.7532940000000004</v>
      </c>
      <c r="E466" s="35" t="s">
        <v>1031</v>
      </c>
      <c r="F466" s="31">
        <v>0.98692879600333283</v>
      </c>
      <c r="G466" s="21">
        <v>0.32965827244250773</v>
      </c>
      <c r="H466" s="22">
        <v>0.33402437316399314</v>
      </c>
    </row>
    <row r="467" spans="1:8">
      <c r="A467" s="19" t="s">
        <v>470</v>
      </c>
      <c r="B467" s="20" t="s">
        <v>297</v>
      </c>
      <c r="C467" s="20">
        <v>547.53319999999997</v>
      </c>
      <c r="D467" s="28">
        <v>8.2251329999999996</v>
      </c>
      <c r="E467" s="36" t="s">
        <v>1222</v>
      </c>
      <c r="F467" s="31">
        <v>0.91205233413000031</v>
      </c>
      <c r="G467" s="21">
        <v>0.62901424418054031</v>
      </c>
      <c r="H467" s="22">
        <v>0.68966902516679829</v>
      </c>
    </row>
    <row r="468" spans="1:8">
      <c r="A468" s="19" t="s">
        <v>471</v>
      </c>
      <c r="B468" s="20" t="s">
        <v>297</v>
      </c>
      <c r="C468" s="20">
        <v>548.48109999999997</v>
      </c>
      <c r="D468" s="28">
        <v>10.357559999999999</v>
      </c>
      <c r="E468" s="36" t="s">
        <v>1223</v>
      </c>
      <c r="F468" s="31">
        <v>0.96722345797999987</v>
      </c>
      <c r="G468" s="21">
        <v>0.74277683340890233</v>
      </c>
      <c r="H468" s="22">
        <v>0.76794749680715602</v>
      </c>
    </row>
    <row r="469" spans="1:8">
      <c r="A469" s="19" t="s">
        <v>472</v>
      </c>
      <c r="B469" s="20" t="s">
        <v>297</v>
      </c>
      <c r="C469" s="20">
        <v>549.69050000000004</v>
      </c>
      <c r="D469" s="28">
        <v>7.6888880000000004</v>
      </c>
      <c r="E469" s="36" t="s">
        <v>995</v>
      </c>
      <c r="F469" s="31">
        <v>0.98582833688333327</v>
      </c>
      <c r="G469" s="21">
        <v>9.273372862298368E-2</v>
      </c>
      <c r="H469" s="22">
        <v>9.4066811790132335E-2</v>
      </c>
    </row>
    <row r="470" spans="1:8">
      <c r="A470" s="19" t="s">
        <v>473</v>
      </c>
      <c r="B470" s="20" t="s">
        <v>297</v>
      </c>
      <c r="C470" s="20">
        <v>550.49630000000002</v>
      </c>
      <c r="D470" s="28">
        <v>8.5688610000000001</v>
      </c>
      <c r="E470" s="35" t="s">
        <v>1224</v>
      </c>
      <c r="F470" s="31">
        <v>0.85272771401999958</v>
      </c>
      <c r="G470" s="21">
        <v>0.26418551536596602</v>
      </c>
      <c r="H470" s="22">
        <v>0.30981227773226788</v>
      </c>
    </row>
    <row r="471" spans="1:8">
      <c r="A471" s="19" t="s">
        <v>474</v>
      </c>
      <c r="B471" s="20" t="s">
        <v>297</v>
      </c>
      <c r="C471" s="20">
        <v>550.49639999999999</v>
      </c>
      <c r="D471" s="28">
        <v>10.35453</v>
      </c>
      <c r="E471" s="35" t="s">
        <v>1224</v>
      </c>
      <c r="F471" s="31">
        <v>0.63137985292000076</v>
      </c>
      <c r="G471" s="21">
        <v>0.48348854894596649</v>
      </c>
      <c r="H471" s="22">
        <v>0.7657649301128826</v>
      </c>
    </row>
    <row r="472" spans="1:8">
      <c r="A472" s="19" t="s">
        <v>475</v>
      </c>
      <c r="B472" s="20" t="s">
        <v>297</v>
      </c>
      <c r="C472" s="20">
        <v>550.49659999999994</v>
      </c>
      <c r="D472" s="28">
        <v>10.52998</v>
      </c>
      <c r="E472" s="35" t="s">
        <v>1224</v>
      </c>
      <c r="F472" s="31">
        <v>0.93603599939000026</v>
      </c>
      <c r="G472" s="21">
        <v>0.44552712576228992</v>
      </c>
      <c r="H472" s="22">
        <v>0.47597221266343692</v>
      </c>
    </row>
    <row r="473" spans="1:8">
      <c r="A473" s="19" t="s">
        <v>476</v>
      </c>
      <c r="B473" s="20" t="s">
        <v>297</v>
      </c>
      <c r="C473" s="20">
        <v>550.54399999999998</v>
      </c>
      <c r="D473" s="28">
        <v>8.2016030000000004</v>
      </c>
      <c r="E473" s="35" t="s">
        <v>1225</v>
      </c>
      <c r="F473" s="31">
        <v>1.1148974757833336</v>
      </c>
      <c r="G473" s="21">
        <v>0.45834099120257837</v>
      </c>
      <c r="H473" s="22">
        <v>0.41110595472516004</v>
      </c>
    </row>
    <row r="474" spans="1:8">
      <c r="A474" s="19" t="s">
        <v>477</v>
      </c>
      <c r="B474" s="20" t="s">
        <v>297</v>
      </c>
      <c r="C474" s="20">
        <v>551.4973</v>
      </c>
      <c r="D474" s="28">
        <v>7.8086409999999997</v>
      </c>
      <c r="E474" s="35" t="s">
        <v>1226</v>
      </c>
      <c r="F474" s="31">
        <v>0.95566929897000008</v>
      </c>
      <c r="G474" s="21">
        <v>5.1962888104902016E-2</v>
      </c>
      <c r="H474" s="22">
        <v>5.4373294361246619E-2</v>
      </c>
    </row>
    <row r="475" spans="1:8">
      <c r="A475" s="19" t="s">
        <v>478</v>
      </c>
      <c r="B475" s="20" t="s">
        <v>297</v>
      </c>
      <c r="C475" s="20">
        <v>553.51250000000005</v>
      </c>
      <c r="D475" s="28">
        <v>8.2056909999999998</v>
      </c>
      <c r="E475" s="36" t="s">
        <v>1227</v>
      </c>
      <c r="F475" s="31">
        <v>0.97595120920333345</v>
      </c>
      <c r="G475" s="21">
        <v>8.6313489785050046E-2</v>
      </c>
      <c r="H475" s="22">
        <v>8.8440373833347199E-2</v>
      </c>
    </row>
    <row r="476" spans="1:8">
      <c r="A476" s="19" t="s">
        <v>479</v>
      </c>
      <c r="B476" s="20" t="s">
        <v>297</v>
      </c>
      <c r="C476" s="20">
        <v>555.52800000000002</v>
      </c>
      <c r="D476" s="28">
        <v>10.688040000000001</v>
      </c>
      <c r="E476" s="35" t="s">
        <v>1228</v>
      </c>
      <c r="F476" s="31">
        <v>0.97110616109999981</v>
      </c>
      <c r="G476" s="21">
        <v>8.9246036339532597E-2</v>
      </c>
      <c r="H476" s="22">
        <v>9.1901421198317859E-2</v>
      </c>
    </row>
    <row r="477" spans="1:8">
      <c r="A477" s="19" t="s">
        <v>480</v>
      </c>
      <c r="B477" s="20" t="s">
        <v>297</v>
      </c>
      <c r="C477" s="20">
        <v>555.52809999999999</v>
      </c>
      <c r="D477" s="28">
        <v>8.5664470000000001</v>
      </c>
      <c r="E477" s="35" t="s">
        <v>1228</v>
      </c>
      <c r="F477" s="31">
        <v>0.95946982386999957</v>
      </c>
      <c r="G477" s="21">
        <v>8.8678384790355308E-2</v>
      </c>
      <c r="H477" s="22">
        <v>9.2424360395903932E-2</v>
      </c>
    </row>
    <row r="478" spans="1:8">
      <c r="A478" s="19" t="s">
        <v>481</v>
      </c>
      <c r="B478" s="20" t="s">
        <v>297</v>
      </c>
      <c r="C478" s="20">
        <v>557.62570000000005</v>
      </c>
      <c r="D478" s="28">
        <v>7.1609759999999998</v>
      </c>
      <c r="E478" s="35" t="s">
        <v>995</v>
      </c>
      <c r="F478" s="31">
        <v>0.84343137734333307</v>
      </c>
      <c r="G478" s="21">
        <v>0.29197320155797024</v>
      </c>
      <c r="H478" s="22">
        <v>0.34617303719199621</v>
      </c>
    </row>
    <row r="479" spans="1:8">
      <c r="A479" s="19" t="s">
        <v>482</v>
      </c>
      <c r="B479" s="20" t="s">
        <v>297</v>
      </c>
      <c r="C479" s="20">
        <v>558.42679999999996</v>
      </c>
      <c r="D479" s="28">
        <v>7.3125210000000003</v>
      </c>
      <c r="E479" s="35" t="s">
        <v>1224</v>
      </c>
      <c r="F479" s="31">
        <v>0.86282605109333377</v>
      </c>
      <c r="G479" s="21">
        <v>0.68138481995107147</v>
      </c>
      <c r="H479" s="22">
        <v>0.7897128501018853</v>
      </c>
    </row>
    <row r="480" spans="1:8">
      <c r="A480" s="19" t="s">
        <v>483</v>
      </c>
      <c r="B480" s="20" t="s">
        <v>297</v>
      </c>
      <c r="C480" s="20">
        <v>559.46400000000006</v>
      </c>
      <c r="D480" s="28">
        <v>8.0645389999999999</v>
      </c>
      <c r="E480" s="35" t="s">
        <v>1031</v>
      </c>
      <c r="F480" s="31">
        <v>0.81025150299000026</v>
      </c>
      <c r="G480" s="21">
        <v>0.39065061754316199</v>
      </c>
      <c r="H480" s="22">
        <v>0.48213501129165226</v>
      </c>
    </row>
    <row r="481" spans="1:8">
      <c r="A481" s="19" t="s">
        <v>484</v>
      </c>
      <c r="B481" s="20" t="s">
        <v>297</v>
      </c>
      <c r="C481" s="20">
        <v>562.53309999999999</v>
      </c>
      <c r="D481" s="28">
        <v>10.792949999999999</v>
      </c>
      <c r="E481" s="35" t="s">
        <v>1586</v>
      </c>
      <c r="F481" s="31">
        <v>0.75602512188000037</v>
      </c>
      <c r="G481" s="21">
        <v>0.61019411221965747</v>
      </c>
      <c r="H481" s="22">
        <v>0.80710824886651078</v>
      </c>
    </row>
    <row r="482" spans="1:8">
      <c r="A482" s="19" t="s">
        <v>485</v>
      </c>
      <c r="B482" s="20" t="s">
        <v>297</v>
      </c>
      <c r="C482" s="20">
        <v>564.56050000000005</v>
      </c>
      <c r="D482" s="28">
        <v>8.4461130000000004</v>
      </c>
      <c r="E482" s="35" t="s">
        <v>1208</v>
      </c>
      <c r="F482" s="31">
        <v>1.08341103325</v>
      </c>
      <c r="G482" s="21">
        <v>0.36601796136612585</v>
      </c>
      <c r="H482" s="22">
        <v>0.33783850277779681</v>
      </c>
    </row>
    <row r="483" spans="1:8">
      <c r="A483" s="19" t="s">
        <v>486</v>
      </c>
      <c r="B483" s="20" t="s">
        <v>297</v>
      </c>
      <c r="C483" s="20">
        <v>564.68209999999999</v>
      </c>
      <c r="D483" s="28">
        <v>7.7093230000000004</v>
      </c>
      <c r="E483" s="35" t="s">
        <v>995</v>
      </c>
      <c r="F483" s="31">
        <v>0.90764690867333286</v>
      </c>
      <c r="G483" s="21">
        <v>0.65990651657803701</v>
      </c>
      <c r="H483" s="22">
        <v>0.72705201799518382</v>
      </c>
    </row>
    <row r="484" spans="1:8">
      <c r="A484" s="19" t="s">
        <v>487</v>
      </c>
      <c r="B484" s="20" t="s">
        <v>297</v>
      </c>
      <c r="C484" s="20">
        <v>565.68820000000005</v>
      </c>
      <c r="D484" s="28">
        <v>7.7057380000000002</v>
      </c>
      <c r="E484" s="36" t="s">
        <v>995</v>
      </c>
      <c r="F484" s="31">
        <v>0.9489065435599997</v>
      </c>
      <c r="G484" s="21">
        <v>0.30924380095975629</v>
      </c>
      <c r="H484" s="22">
        <v>0.32589489772045471</v>
      </c>
    </row>
    <row r="485" spans="1:8">
      <c r="A485" s="19" t="s">
        <v>488</v>
      </c>
      <c r="B485" s="20" t="s">
        <v>297</v>
      </c>
      <c r="C485" s="20">
        <v>566.55020000000002</v>
      </c>
      <c r="D485" s="28">
        <v>7.4379559999999998</v>
      </c>
      <c r="E485" s="35" t="s">
        <v>1211</v>
      </c>
      <c r="F485" s="31">
        <v>0.87371316122666631</v>
      </c>
      <c r="G485" s="21">
        <v>0.49644553767377575</v>
      </c>
      <c r="H485" s="22">
        <v>0.56820196799688993</v>
      </c>
    </row>
    <row r="486" spans="1:8">
      <c r="A486" s="19" t="s">
        <v>489</v>
      </c>
      <c r="B486" s="20" t="s">
        <v>297</v>
      </c>
      <c r="C486" s="20">
        <v>566.69460000000004</v>
      </c>
      <c r="D486" s="28">
        <v>7.7023380000000001</v>
      </c>
      <c r="E486" s="35" t="s">
        <v>995</v>
      </c>
      <c r="F486" s="31">
        <v>0.97712848273666719</v>
      </c>
      <c r="G486" s="21">
        <v>0.29310996934220651</v>
      </c>
      <c r="H486" s="22">
        <v>0.29997075565875059</v>
      </c>
    </row>
    <row r="487" spans="1:8">
      <c r="A487" s="19" t="s">
        <v>490</v>
      </c>
      <c r="B487" s="20" t="s">
        <v>297</v>
      </c>
      <c r="C487" s="20">
        <v>567.70060000000001</v>
      </c>
      <c r="D487" s="28">
        <v>7.6981010000000003</v>
      </c>
      <c r="E487" s="35" t="s">
        <v>1024</v>
      </c>
      <c r="F487" s="31">
        <v>0.97294863465333337</v>
      </c>
      <c r="G487" s="21">
        <v>0.30156734043012273</v>
      </c>
      <c r="H487" s="22">
        <v>0.30995196425510452</v>
      </c>
    </row>
    <row r="488" spans="1:8">
      <c r="A488" s="19" t="s">
        <v>491</v>
      </c>
      <c r="B488" s="20" t="s">
        <v>297</v>
      </c>
      <c r="C488" s="20">
        <v>568.5009</v>
      </c>
      <c r="D488" s="28">
        <v>7.8090489999999999</v>
      </c>
      <c r="E488" s="35" t="s">
        <v>1229</v>
      </c>
      <c r="F488" s="31">
        <v>0.79003810109666728</v>
      </c>
      <c r="G488" s="21">
        <v>0.60058253089473079</v>
      </c>
      <c r="H488" s="22">
        <v>0.76019438817071039</v>
      </c>
    </row>
    <row r="489" spans="1:8">
      <c r="A489" s="19" t="s">
        <v>492</v>
      </c>
      <c r="B489" s="20" t="s">
        <v>297</v>
      </c>
      <c r="C489" s="20">
        <v>569.5077</v>
      </c>
      <c r="D489" s="28">
        <v>7.8103889999999998</v>
      </c>
      <c r="E489" s="35" t="s">
        <v>1230</v>
      </c>
      <c r="F489" s="31">
        <v>1.0918811617566671</v>
      </c>
      <c r="G489" s="21">
        <v>0.53720702308890955</v>
      </c>
      <c r="H489" s="22">
        <v>0.4920013659953863</v>
      </c>
    </row>
    <row r="490" spans="1:8">
      <c r="A490" s="19" t="s">
        <v>493</v>
      </c>
      <c r="B490" s="20" t="s">
        <v>297</v>
      </c>
      <c r="C490" s="20">
        <v>570.19449999999995</v>
      </c>
      <c r="D490" s="28">
        <v>3.724513</v>
      </c>
      <c r="E490" s="35" t="s">
        <v>1231</v>
      </c>
      <c r="F490" s="31">
        <v>0.97251361434333317</v>
      </c>
      <c r="G490" s="21">
        <v>0.19242739469477324</v>
      </c>
      <c r="H490" s="22">
        <v>0.19786601632791054</v>
      </c>
    </row>
    <row r="491" spans="1:8">
      <c r="A491" s="19" t="s">
        <v>494</v>
      </c>
      <c r="B491" s="20" t="s">
        <v>297</v>
      </c>
      <c r="C491" s="20">
        <v>572.48159999999996</v>
      </c>
      <c r="D491" s="28">
        <v>10.222429999999999</v>
      </c>
      <c r="E491" s="35" t="s">
        <v>1224</v>
      </c>
      <c r="F491" s="31">
        <v>0.8724299758366667</v>
      </c>
      <c r="G491" s="21">
        <v>0.4629934022300729</v>
      </c>
      <c r="H491" s="22">
        <v>0.53069405574477069</v>
      </c>
    </row>
    <row r="492" spans="1:8">
      <c r="A492" s="19" t="s">
        <v>495</v>
      </c>
      <c r="B492" s="20" t="s">
        <v>297</v>
      </c>
      <c r="C492" s="20">
        <v>573.47969999999998</v>
      </c>
      <c r="D492" s="28">
        <v>8.0530249999999999</v>
      </c>
      <c r="E492" s="35" t="s">
        <v>1226</v>
      </c>
      <c r="F492" s="31">
        <v>0.63696343423666568</v>
      </c>
      <c r="G492" s="21">
        <v>0.40432315523759954</v>
      </c>
      <c r="H492" s="22">
        <v>0.63476666556556538</v>
      </c>
    </row>
    <row r="493" spans="1:8">
      <c r="A493" s="19" t="s">
        <v>496</v>
      </c>
      <c r="B493" s="20" t="s">
        <v>297</v>
      </c>
      <c r="C493" s="20">
        <v>574.06320000000005</v>
      </c>
      <c r="D493" s="28">
        <v>3.7256670000000001</v>
      </c>
      <c r="E493" s="35" t="s">
        <v>995</v>
      </c>
      <c r="F493" s="31">
        <v>0.96012484079666649</v>
      </c>
      <c r="G493" s="21">
        <v>0.19478298062391283</v>
      </c>
      <c r="H493" s="22">
        <v>0.2028725560962375</v>
      </c>
    </row>
    <row r="494" spans="1:8">
      <c r="A494" s="19" t="s">
        <v>497</v>
      </c>
      <c r="B494" s="20" t="s">
        <v>297</v>
      </c>
      <c r="C494" s="20">
        <v>574.49620000000004</v>
      </c>
      <c r="D494" s="28">
        <v>7.3928149999999997</v>
      </c>
      <c r="E494" s="35" t="s">
        <v>1220</v>
      </c>
      <c r="F494" s="31">
        <v>0.81961619392000107</v>
      </c>
      <c r="G494" s="21">
        <v>0.48394350618969595</v>
      </c>
      <c r="H494" s="22">
        <v>0.59045137197097819</v>
      </c>
    </row>
    <row r="495" spans="1:8">
      <c r="A495" s="19" t="s">
        <v>498</v>
      </c>
      <c r="B495" s="20" t="s">
        <v>297</v>
      </c>
      <c r="C495" s="20">
        <v>574.49630000000002</v>
      </c>
      <c r="D495" s="28">
        <v>6.3478890000000003</v>
      </c>
      <c r="E495" s="35" t="s">
        <v>1220</v>
      </c>
      <c r="F495" s="31">
        <v>1.1536939106300006</v>
      </c>
      <c r="G495" s="21">
        <v>0.81329767306862011</v>
      </c>
      <c r="H495" s="22">
        <v>0.70495099746561074</v>
      </c>
    </row>
    <row r="496" spans="1:8">
      <c r="A496" s="19" t="s">
        <v>499</v>
      </c>
      <c r="B496" s="20" t="s">
        <v>297</v>
      </c>
      <c r="C496" s="20">
        <v>574.49649999999997</v>
      </c>
      <c r="D496" s="28">
        <v>8.3053220000000003</v>
      </c>
      <c r="E496" s="35" t="s">
        <v>1220</v>
      </c>
      <c r="F496" s="31">
        <v>0.79395195682000008</v>
      </c>
      <c r="G496" s="21">
        <v>0.41760244067338914</v>
      </c>
      <c r="H496" s="22">
        <v>0.5259794841315133</v>
      </c>
    </row>
    <row r="497" spans="1:8">
      <c r="A497" s="19" t="s">
        <v>500</v>
      </c>
      <c r="B497" s="20" t="s">
        <v>297</v>
      </c>
      <c r="C497" s="20">
        <v>574.49670000000003</v>
      </c>
      <c r="D497" s="28">
        <v>10.191079999999999</v>
      </c>
      <c r="E497" s="35" t="s">
        <v>1220</v>
      </c>
      <c r="F497" s="31">
        <v>0.65066124761000133</v>
      </c>
      <c r="G497" s="21">
        <v>0.48119281647296874</v>
      </c>
      <c r="H497" s="22">
        <v>0.73954429934236687</v>
      </c>
    </row>
    <row r="498" spans="1:8">
      <c r="A498" s="19" t="s">
        <v>501</v>
      </c>
      <c r="B498" s="20" t="s">
        <v>297</v>
      </c>
      <c r="C498" s="20">
        <v>574.49689999999998</v>
      </c>
      <c r="D498" s="28">
        <v>10.385</v>
      </c>
      <c r="E498" s="35" t="s">
        <v>1220</v>
      </c>
      <c r="F498" s="31">
        <v>0.95298747601000044</v>
      </c>
      <c r="G498" s="21">
        <v>0.31448546539190708</v>
      </c>
      <c r="H498" s="22">
        <v>0.32999957849247424</v>
      </c>
    </row>
    <row r="499" spans="1:8">
      <c r="A499" s="19" t="s">
        <v>502</v>
      </c>
      <c r="B499" s="20" t="s">
        <v>297</v>
      </c>
      <c r="C499" s="20">
        <v>575.56439999999998</v>
      </c>
      <c r="D499" s="28">
        <v>8.6425319999999992</v>
      </c>
      <c r="E499" s="36" t="s">
        <v>1232</v>
      </c>
      <c r="F499" s="31">
        <v>1.0164622223899995</v>
      </c>
      <c r="G499" s="21">
        <v>0.41768258226749655</v>
      </c>
      <c r="H499" s="22">
        <v>0.41091795943522902</v>
      </c>
    </row>
    <row r="500" spans="1:8">
      <c r="A500" s="19" t="s">
        <v>503</v>
      </c>
      <c r="B500" s="20" t="s">
        <v>297</v>
      </c>
      <c r="C500" s="20">
        <v>576.51220000000001</v>
      </c>
      <c r="D500" s="28">
        <v>6.8661580000000004</v>
      </c>
      <c r="E500" s="35" t="s">
        <v>1233</v>
      </c>
      <c r="F500" s="31">
        <v>0.99637211886333266</v>
      </c>
      <c r="G500" s="21">
        <v>0.17888307829834346</v>
      </c>
      <c r="H500" s="22">
        <v>0.17953440778974664</v>
      </c>
    </row>
    <row r="501" spans="1:8">
      <c r="A501" s="19" t="s">
        <v>504</v>
      </c>
      <c r="B501" s="20" t="s">
        <v>297</v>
      </c>
      <c r="C501" s="20">
        <v>576.51220000000001</v>
      </c>
      <c r="D501" s="28">
        <v>8.6143260000000001</v>
      </c>
      <c r="E501" s="35" t="s">
        <v>1233</v>
      </c>
      <c r="F501" s="31">
        <v>1.0030484882166675</v>
      </c>
      <c r="G501" s="21">
        <v>0.32396077038519477</v>
      </c>
      <c r="H501" s="22">
        <v>0.32297618130223066</v>
      </c>
    </row>
    <row r="502" spans="1:8">
      <c r="A502" s="19" t="s">
        <v>505</v>
      </c>
      <c r="B502" s="20" t="s">
        <v>297</v>
      </c>
      <c r="C502" s="20">
        <v>576.51260000000002</v>
      </c>
      <c r="D502" s="28">
        <v>10.53815</v>
      </c>
      <c r="E502" s="35" t="s">
        <v>1233</v>
      </c>
      <c r="F502" s="31">
        <v>0.97040419274333412</v>
      </c>
      <c r="G502" s="21">
        <v>0.4262302147103848</v>
      </c>
      <c r="H502" s="22">
        <v>0.4392295683569043</v>
      </c>
    </row>
    <row r="503" spans="1:8">
      <c r="A503" s="19" t="s">
        <v>506</v>
      </c>
      <c r="B503" s="20" t="s">
        <v>297</v>
      </c>
      <c r="C503" s="20">
        <v>578.52750000000003</v>
      </c>
      <c r="D503" s="28">
        <v>10.69068</v>
      </c>
      <c r="E503" s="35" t="s">
        <v>1234</v>
      </c>
      <c r="F503" s="31">
        <v>0.83550271380000041</v>
      </c>
      <c r="G503" s="21">
        <v>0.65472600472479703</v>
      </c>
      <c r="H503" s="22">
        <v>0.78363121257499946</v>
      </c>
    </row>
    <row r="504" spans="1:8">
      <c r="A504" s="19" t="s">
        <v>507</v>
      </c>
      <c r="B504" s="20" t="s">
        <v>297</v>
      </c>
      <c r="C504" s="20">
        <v>578.52769999999998</v>
      </c>
      <c r="D504" s="28">
        <v>8.9519649999999995</v>
      </c>
      <c r="E504" s="36" t="s">
        <v>1235</v>
      </c>
      <c r="F504" s="31">
        <v>0.85944583987333301</v>
      </c>
      <c r="G504" s="21">
        <v>0.34677859752580298</v>
      </c>
      <c r="H504" s="22">
        <v>0.40349092570732781</v>
      </c>
    </row>
    <row r="505" spans="1:8">
      <c r="A505" s="19" t="s">
        <v>508</v>
      </c>
      <c r="B505" s="20" t="s">
        <v>297</v>
      </c>
      <c r="C505" s="20">
        <v>578.5752</v>
      </c>
      <c r="D505" s="28">
        <v>8.6332159999999991</v>
      </c>
      <c r="E505" s="35" t="s">
        <v>1236</v>
      </c>
      <c r="F505" s="31">
        <v>1.1756380994833338</v>
      </c>
      <c r="G505" s="21">
        <v>0.5220790840861802</v>
      </c>
      <c r="H505" s="22">
        <v>0.4440814603708591</v>
      </c>
    </row>
    <row r="506" spans="1:8">
      <c r="A506" s="19" t="s">
        <v>509</v>
      </c>
      <c r="B506" s="20" t="s">
        <v>297</v>
      </c>
      <c r="C506" s="20">
        <v>581.58600000000001</v>
      </c>
      <c r="D506" s="28">
        <v>7.98292</v>
      </c>
      <c r="E506" s="36" t="s">
        <v>1237</v>
      </c>
      <c r="F506" s="31">
        <v>0.82795980841333328</v>
      </c>
      <c r="G506" s="21">
        <v>0.55978409687691844</v>
      </c>
      <c r="H506" s="22">
        <v>0.67610056815398412</v>
      </c>
    </row>
    <row r="507" spans="1:8">
      <c r="A507" s="19" t="s">
        <v>510</v>
      </c>
      <c r="B507" s="20" t="s">
        <v>297</v>
      </c>
      <c r="C507" s="20">
        <v>581.74580000000003</v>
      </c>
      <c r="D507" s="28">
        <v>8.1596840000000004</v>
      </c>
      <c r="E507" s="35" t="s">
        <v>995</v>
      </c>
      <c r="F507" s="31">
        <v>0.93185110547333327</v>
      </c>
      <c r="G507" s="21">
        <v>0.20468633921603691</v>
      </c>
      <c r="H507" s="22">
        <v>0.2196556273999016</v>
      </c>
    </row>
    <row r="508" spans="1:8">
      <c r="A508" s="19" t="s">
        <v>511</v>
      </c>
      <c r="B508" s="20" t="s">
        <v>297</v>
      </c>
      <c r="C508" s="20">
        <v>583.5598</v>
      </c>
      <c r="D508" s="28">
        <v>10.687889999999999</v>
      </c>
      <c r="E508" s="35" t="s">
        <v>1228</v>
      </c>
      <c r="F508" s="31">
        <v>0.9691651444866668</v>
      </c>
      <c r="G508" s="21">
        <v>9.1001670381088362E-2</v>
      </c>
      <c r="H508" s="22">
        <v>9.3896969880493175E-2</v>
      </c>
    </row>
    <row r="509" spans="1:8">
      <c r="A509" s="19" t="s">
        <v>512</v>
      </c>
      <c r="B509" s="20" t="s">
        <v>297</v>
      </c>
      <c r="C509" s="20">
        <v>585.23050000000001</v>
      </c>
      <c r="D509" s="28">
        <v>3.7259280000000001</v>
      </c>
      <c r="E509" s="35" t="s">
        <v>1238</v>
      </c>
      <c r="F509" s="31">
        <v>0.90746499892000032</v>
      </c>
      <c r="G509" s="21">
        <v>0.36928671660726203</v>
      </c>
      <c r="H509" s="22">
        <v>0.40694320667657768</v>
      </c>
    </row>
    <row r="510" spans="1:8">
      <c r="A510" s="19" t="s">
        <v>513</v>
      </c>
      <c r="B510" s="20" t="s">
        <v>297</v>
      </c>
      <c r="C510" s="20">
        <v>585.43219999999997</v>
      </c>
      <c r="D510" s="28">
        <v>7.6062839999999996</v>
      </c>
      <c r="E510" s="35" t="s">
        <v>1239</v>
      </c>
      <c r="F510" s="31">
        <v>1.0165926962066658</v>
      </c>
      <c r="G510" s="21">
        <v>0.60969311393013514</v>
      </c>
      <c r="H510" s="22">
        <v>0.59974178075954721</v>
      </c>
    </row>
    <row r="511" spans="1:8">
      <c r="A511" s="19" t="s">
        <v>514</v>
      </c>
      <c r="B511" s="20" t="s">
        <v>297</v>
      </c>
      <c r="C511" s="20">
        <v>588.45420000000001</v>
      </c>
      <c r="D511" s="28">
        <v>6.7906659999999999</v>
      </c>
      <c r="E511" s="35" t="s">
        <v>1219</v>
      </c>
      <c r="F511" s="31">
        <v>0.93637851999666666</v>
      </c>
      <c r="G511" s="21">
        <v>0.24382662698625654</v>
      </c>
      <c r="H511" s="22">
        <v>0.26039322963871975</v>
      </c>
    </row>
    <row r="512" spans="1:8">
      <c r="A512" s="19" t="s">
        <v>515</v>
      </c>
      <c r="B512" s="20" t="s">
        <v>297</v>
      </c>
      <c r="C512" s="20">
        <v>588.54830000000004</v>
      </c>
      <c r="D512" s="28">
        <v>10.81354</v>
      </c>
      <c r="E512" s="35" t="s">
        <v>1240</v>
      </c>
      <c r="F512" s="31">
        <v>0.82669954374999954</v>
      </c>
      <c r="G512" s="21">
        <v>0.58440296702944539</v>
      </c>
      <c r="H512" s="22">
        <v>0.70691095870033949</v>
      </c>
    </row>
    <row r="513" spans="1:8">
      <c r="A513" s="19" t="s">
        <v>516</v>
      </c>
      <c r="B513" s="20" t="s">
        <v>297</v>
      </c>
      <c r="C513" s="20">
        <v>590.48910000000001</v>
      </c>
      <c r="D513" s="28">
        <v>8.5630070000000007</v>
      </c>
      <c r="E513" s="36" t="s">
        <v>1241</v>
      </c>
      <c r="F513" s="31">
        <v>0.80985711474666644</v>
      </c>
      <c r="G513" s="21">
        <v>0.37178253674580031</v>
      </c>
      <c r="H513" s="22">
        <v>0.45907176707597191</v>
      </c>
    </row>
    <row r="514" spans="1:8">
      <c r="A514" s="19" t="s">
        <v>517</v>
      </c>
      <c r="B514" s="20" t="s">
        <v>297</v>
      </c>
      <c r="C514" s="20">
        <v>592.59159999999997</v>
      </c>
      <c r="D514" s="28">
        <v>8.8453099999999996</v>
      </c>
      <c r="E514" s="35" t="s">
        <v>1242</v>
      </c>
      <c r="F514" s="31">
        <v>1.1258731041799996</v>
      </c>
      <c r="G514" s="21">
        <v>0.38994653597612727</v>
      </c>
      <c r="H514" s="22">
        <v>0.3463503431500255</v>
      </c>
    </row>
    <row r="515" spans="1:8">
      <c r="A515" s="19" t="s">
        <v>518</v>
      </c>
      <c r="B515" s="20" t="s">
        <v>297</v>
      </c>
      <c r="C515" s="20">
        <v>593.50490000000002</v>
      </c>
      <c r="D515" s="28">
        <v>8.216685</v>
      </c>
      <c r="E515" s="36" t="s">
        <v>1243</v>
      </c>
      <c r="F515" s="31">
        <v>0.88152024226333381</v>
      </c>
      <c r="G515" s="21">
        <v>0.43650188406069274</v>
      </c>
      <c r="H515" s="22">
        <v>0.49516943926319718</v>
      </c>
    </row>
    <row r="516" spans="1:8">
      <c r="A516" s="19" t="s">
        <v>519</v>
      </c>
      <c r="B516" s="20" t="s">
        <v>297</v>
      </c>
      <c r="C516" s="20">
        <v>594.58209999999997</v>
      </c>
      <c r="D516" s="28">
        <v>7.985411</v>
      </c>
      <c r="E516" s="35" t="s">
        <v>1244</v>
      </c>
      <c r="F516" s="31">
        <v>1.0695098286866664</v>
      </c>
      <c r="G516" s="21">
        <v>0.36136488468847705</v>
      </c>
      <c r="H516" s="22">
        <v>0.33787897501813968</v>
      </c>
    </row>
    <row r="517" spans="1:8">
      <c r="A517" s="19" t="s">
        <v>520</v>
      </c>
      <c r="B517" s="20" t="s">
        <v>297</v>
      </c>
      <c r="C517" s="20">
        <v>595.52059999999994</v>
      </c>
      <c r="D517" s="28">
        <v>8.5678190000000001</v>
      </c>
      <c r="E517" s="36" t="s">
        <v>1241</v>
      </c>
      <c r="F517" s="31">
        <v>0.95677586296999984</v>
      </c>
      <c r="G517" s="21">
        <v>0.18714987974128039</v>
      </c>
      <c r="H517" s="22">
        <v>0.19560472518645525</v>
      </c>
    </row>
    <row r="518" spans="1:8">
      <c r="A518" s="19" t="s">
        <v>521</v>
      </c>
      <c r="B518" s="20" t="s">
        <v>297</v>
      </c>
      <c r="C518" s="20">
        <v>596.48099999999999</v>
      </c>
      <c r="D518" s="28">
        <v>10.09374</v>
      </c>
      <c r="E518" s="35" t="s">
        <v>1245</v>
      </c>
      <c r="F518" s="31">
        <v>0.7388281326433328</v>
      </c>
      <c r="G518" s="21">
        <v>0.75904414210136317</v>
      </c>
      <c r="H518" s="22">
        <v>1.0273622627033743</v>
      </c>
    </row>
    <row r="519" spans="1:8">
      <c r="A519" s="19" t="s">
        <v>522</v>
      </c>
      <c r="B519" s="20" t="s">
        <v>297</v>
      </c>
      <c r="C519" s="20">
        <v>598.49620000000004</v>
      </c>
      <c r="D519" s="28">
        <v>8.0303869999999993</v>
      </c>
      <c r="E519" s="35" t="s">
        <v>1246</v>
      </c>
      <c r="F519" s="31">
        <v>0.82863228502666697</v>
      </c>
      <c r="G519" s="21">
        <v>0.54059633782147887</v>
      </c>
      <c r="H519" s="22">
        <v>0.65239593917594152</v>
      </c>
    </row>
    <row r="520" spans="1:8">
      <c r="A520" s="19" t="s">
        <v>523</v>
      </c>
      <c r="B520" s="20" t="s">
        <v>297</v>
      </c>
      <c r="C520" s="20">
        <v>598.49639999999999</v>
      </c>
      <c r="D520" s="28">
        <v>10.121</v>
      </c>
      <c r="E520" s="35" t="s">
        <v>1246</v>
      </c>
      <c r="F520" s="31">
        <v>1.031415008246666</v>
      </c>
      <c r="G520" s="21">
        <v>0.77483912922317866</v>
      </c>
      <c r="H520" s="22">
        <v>0.75123895137065289</v>
      </c>
    </row>
    <row r="521" spans="1:8">
      <c r="A521" s="19" t="s">
        <v>524</v>
      </c>
      <c r="B521" s="20" t="s">
        <v>297</v>
      </c>
      <c r="C521" s="20">
        <v>598.49649999999997</v>
      </c>
      <c r="D521" s="28">
        <v>10.3451</v>
      </c>
      <c r="E521" s="35" t="s">
        <v>1246</v>
      </c>
      <c r="F521" s="31">
        <v>0.77298911175333374</v>
      </c>
      <c r="G521" s="21">
        <v>0.86253679422638307</v>
      </c>
      <c r="H521" s="22">
        <v>1.1158459816722808</v>
      </c>
    </row>
    <row r="522" spans="1:8">
      <c r="A522" s="19" t="s">
        <v>525</v>
      </c>
      <c r="B522" s="20" t="s">
        <v>297</v>
      </c>
      <c r="C522" s="20">
        <v>598.49850000000004</v>
      </c>
      <c r="D522" s="28">
        <v>9.3288840000000004</v>
      </c>
      <c r="E522" s="35" t="s">
        <v>1246</v>
      </c>
      <c r="F522" s="31">
        <v>0.81431192385000051</v>
      </c>
      <c r="G522" s="21">
        <v>0.95411743434176877</v>
      </c>
      <c r="H522" s="22">
        <v>1.1716854517256474</v>
      </c>
    </row>
    <row r="523" spans="1:8">
      <c r="A523" s="19" t="s">
        <v>526</v>
      </c>
      <c r="B523" s="20" t="s">
        <v>297</v>
      </c>
      <c r="C523" s="20">
        <v>599.24620000000004</v>
      </c>
      <c r="D523" s="28">
        <v>3.726667</v>
      </c>
      <c r="E523" s="35" t="s">
        <v>1247</v>
      </c>
      <c r="F523" s="31">
        <v>0.96342316902666636</v>
      </c>
      <c r="G523" s="21">
        <v>0.21696392463786549</v>
      </c>
      <c r="H523" s="22">
        <v>0.22520106596259384</v>
      </c>
    </row>
    <row r="524" spans="1:8">
      <c r="A524" s="19" t="s">
        <v>527</v>
      </c>
      <c r="B524" s="20" t="s">
        <v>297</v>
      </c>
      <c r="C524" s="20">
        <v>600.51229999999998</v>
      </c>
      <c r="D524" s="28">
        <v>10.39734</v>
      </c>
      <c r="E524" s="35" t="s">
        <v>1036</v>
      </c>
      <c r="F524" s="31">
        <v>0.94544035736666732</v>
      </c>
      <c r="G524" s="21">
        <v>0.31110911472386388</v>
      </c>
      <c r="H524" s="22">
        <v>0.329062655618378</v>
      </c>
    </row>
    <row r="525" spans="1:8">
      <c r="A525" s="19" t="s">
        <v>528</v>
      </c>
      <c r="B525" s="20" t="s">
        <v>297</v>
      </c>
      <c r="C525" s="20">
        <v>600.51239999999996</v>
      </c>
      <c r="D525" s="28">
        <v>9.5493590000000008</v>
      </c>
      <c r="E525" s="36" t="s">
        <v>1248</v>
      </c>
      <c r="F525" s="31">
        <v>0.77988938517999851</v>
      </c>
      <c r="G525" s="21">
        <v>1.4156004541985299</v>
      </c>
      <c r="H525" s="22">
        <v>1.8151297877606185</v>
      </c>
    </row>
    <row r="526" spans="1:8">
      <c r="A526" s="19" t="s">
        <v>529</v>
      </c>
      <c r="B526" s="20" t="s">
        <v>297</v>
      </c>
      <c r="C526" s="20">
        <v>600.51250000000005</v>
      </c>
      <c r="D526" s="28">
        <v>8.3607779999999998</v>
      </c>
      <c r="E526" s="35" t="s">
        <v>1036</v>
      </c>
      <c r="F526" s="31">
        <v>0.7292371008333326</v>
      </c>
      <c r="G526" s="21">
        <v>0.47508013000852672</v>
      </c>
      <c r="H526" s="22">
        <v>0.65147553445324013</v>
      </c>
    </row>
    <row r="527" spans="1:8">
      <c r="A527" s="19" t="s">
        <v>530</v>
      </c>
      <c r="B527" s="20" t="s">
        <v>297</v>
      </c>
      <c r="C527" s="20">
        <v>602.04750000000001</v>
      </c>
      <c r="D527" s="28">
        <v>5.1059609999999997</v>
      </c>
      <c r="E527" s="35" t="s">
        <v>995</v>
      </c>
      <c r="F527" s="31">
        <v>0.90218399104666991</v>
      </c>
      <c r="G527" s="21">
        <v>1.7386995022725922</v>
      </c>
      <c r="H527" s="22">
        <v>1.9272116547484264</v>
      </c>
    </row>
    <row r="528" spans="1:8">
      <c r="A528" s="19" t="s">
        <v>531</v>
      </c>
      <c r="B528" s="20" t="s">
        <v>297</v>
      </c>
      <c r="C528" s="20">
        <v>602.16660000000002</v>
      </c>
      <c r="D528" s="28">
        <v>4.3374810000000004</v>
      </c>
      <c r="E528" s="35" t="s">
        <v>1249</v>
      </c>
      <c r="F528" s="31">
        <v>0.96992195829000005</v>
      </c>
      <c r="G528" s="21">
        <v>0.26257147971129613</v>
      </c>
      <c r="H528" s="22">
        <v>0.27071402752260304</v>
      </c>
    </row>
    <row r="529" spans="1:8">
      <c r="A529" s="19" t="s">
        <v>532</v>
      </c>
      <c r="B529" s="20" t="s">
        <v>297</v>
      </c>
      <c r="C529" s="20">
        <v>602.52790000000005</v>
      </c>
      <c r="D529" s="28">
        <v>10.548819999999999</v>
      </c>
      <c r="E529" s="35" t="s">
        <v>1224</v>
      </c>
      <c r="F529" s="31">
        <v>0.97011085674666597</v>
      </c>
      <c r="G529" s="21">
        <v>0.38705402447151571</v>
      </c>
      <c r="H529" s="22">
        <v>0.39897917003993566</v>
      </c>
    </row>
    <row r="530" spans="1:8">
      <c r="A530" s="19" t="s">
        <v>533</v>
      </c>
      <c r="B530" s="20" t="s">
        <v>297</v>
      </c>
      <c r="C530" s="20">
        <v>602.52790000000005</v>
      </c>
      <c r="D530" s="28">
        <v>6.8889529999999999</v>
      </c>
      <c r="E530" s="35" t="s">
        <v>1224</v>
      </c>
      <c r="F530" s="31">
        <v>1.1894749104466658</v>
      </c>
      <c r="G530" s="21">
        <v>0.66181415200379456</v>
      </c>
      <c r="H530" s="22">
        <v>0.55639185508778266</v>
      </c>
    </row>
    <row r="531" spans="1:8">
      <c r="A531" s="19" t="s">
        <v>534</v>
      </c>
      <c r="B531" s="20" t="s">
        <v>297</v>
      </c>
      <c r="C531" s="20">
        <v>602.52800000000002</v>
      </c>
      <c r="D531" s="28">
        <v>7.8997820000000001</v>
      </c>
      <c r="E531" s="35" t="s">
        <v>1224</v>
      </c>
      <c r="F531" s="31">
        <v>0.96486456154333367</v>
      </c>
      <c r="G531" s="21">
        <v>0.29695101067578306</v>
      </c>
      <c r="H531" s="22">
        <v>0.30776444955217325</v>
      </c>
    </row>
    <row r="532" spans="1:8">
      <c r="A532" s="19" t="s">
        <v>535</v>
      </c>
      <c r="B532" s="20" t="s">
        <v>297</v>
      </c>
      <c r="C532" s="20">
        <v>603.59590000000003</v>
      </c>
      <c r="D532" s="28">
        <v>9.0180589999999992</v>
      </c>
      <c r="E532" s="36" t="s">
        <v>1250</v>
      </c>
      <c r="F532" s="31">
        <v>1.0050144898866673</v>
      </c>
      <c r="G532" s="21">
        <v>0.27600236040555715</v>
      </c>
      <c r="H532" s="22">
        <v>0.27462525484252587</v>
      </c>
    </row>
    <row r="533" spans="1:8">
      <c r="A533" s="19" t="s">
        <v>536</v>
      </c>
      <c r="B533" s="20" t="s">
        <v>297</v>
      </c>
      <c r="C533" s="20">
        <v>604.54319999999996</v>
      </c>
      <c r="D533" s="28">
        <v>8.9845210000000009</v>
      </c>
      <c r="E533" s="35" t="s">
        <v>1251</v>
      </c>
      <c r="F533" s="31">
        <v>0.90651188176000019</v>
      </c>
      <c r="G533" s="21">
        <v>0.44765110525142504</v>
      </c>
      <c r="H533" s="22">
        <v>0.49381714046848096</v>
      </c>
    </row>
    <row r="534" spans="1:8">
      <c r="A534" s="19" t="s">
        <v>537</v>
      </c>
      <c r="B534" s="20" t="s">
        <v>297</v>
      </c>
      <c r="C534" s="20">
        <v>604.54340000000002</v>
      </c>
      <c r="D534" s="28">
        <v>10.69665</v>
      </c>
      <c r="E534" s="35" t="s">
        <v>1251</v>
      </c>
      <c r="F534" s="31">
        <v>0.97809034159666752</v>
      </c>
      <c r="G534" s="21">
        <v>0.54784655990720244</v>
      </c>
      <c r="H534" s="22">
        <v>0.56011856636154822</v>
      </c>
    </row>
    <row r="535" spans="1:8">
      <c r="A535" s="19" t="s">
        <v>538</v>
      </c>
      <c r="B535" s="20" t="s">
        <v>297</v>
      </c>
      <c r="C535" s="20">
        <v>606.03599999999994</v>
      </c>
      <c r="D535" s="28">
        <v>5.6177000000000001</v>
      </c>
      <c r="E535" s="35" t="s">
        <v>995</v>
      </c>
      <c r="F535" s="31">
        <v>0.95813205810999991</v>
      </c>
      <c r="G535" s="21">
        <v>0.23328830217351887</v>
      </c>
      <c r="H535" s="22">
        <v>0.24348240954769915</v>
      </c>
    </row>
    <row r="536" spans="1:8">
      <c r="A536" s="19" t="s">
        <v>539</v>
      </c>
      <c r="B536" s="20" t="s">
        <v>297</v>
      </c>
      <c r="C536" s="20">
        <v>606.3845</v>
      </c>
      <c r="D536" s="28">
        <v>8.2249269999999992</v>
      </c>
      <c r="E536" s="35" t="s">
        <v>1252</v>
      </c>
      <c r="F536" s="31">
        <v>0.99215085394333324</v>
      </c>
      <c r="G536" s="21">
        <v>0.18255418940837573</v>
      </c>
      <c r="H536" s="22">
        <v>0.1839984198802114</v>
      </c>
    </row>
    <row r="537" spans="1:8">
      <c r="A537" s="19" t="s">
        <v>540</v>
      </c>
      <c r="B537" s="20" t="s">
        <v>297</v>
      </c>
      <c r="C537" s="20">
        <v>606.55889999999999</v>
      </c>
      <c r="D537" s="28">
        <v>9.2800890000000003</v>
      </c>
      <c r="E537" s="35" t="s">
        <v>1253</v>
      </c>
      <c r="F537" s="31">
        <v>0.7393578039633345</v>
      </c>
      <c r="G537" s="21">
        <v>0.70982863943161256</v>
      </c>
      <c r="H537" s="22">
        <v>0.96006106329921648</v>
      </c>
    </row>
    <row r="538" spans="1:8">
      <c r="A538" s="19" t="s">
        <v>541</v>
      </c>
      <c r="B538" s="20" t="s">
        <v>297</v>
      </c>
      <c r="C538" s="20">
        <v>609.17729999999995</v>
      </c>
      <c r="D538" s="28">
        <v>8.2002880000000005</v>
      </c>
      <c r="E538" s="35" t="s">
        <v>995</v>
      </c>
      <c r="F538" s="31">
        <v>0.99507309069999961</v>
      </c>
      <c r="G538" s="21">
        <v>0.19361931922821204</v>
      </c>
      <c r="H538" s="22">
        <v>0.19457798732353171</v>
      </c>
    </row>
    <row r="539" spans="1:8">
      <c r="A539" s="19" t="s">
        <v>542</v>
      </c>
      <c r="B539" s="20" t="s">
        <v>297</v>
      </c>
      <c r="C539" s="20">
        <v>609.53340000000003</v>
      </c>
      <c r="D539" s="28">
        <v>8.2916399999999992</v>
      </c>
      <c r="E539" s="35" t="s">
        <v>1254</v>
      </c>
      <c r="F539" s="31">
        <v>0.70995084606333347</v>
      </c>
      <c r="G539" s="21">
        <v>0.44391732508808773</v>
      </c>
      <c r="H539" s="22">
        <v>0.62527895776109355</v>
      </c>
    </row>
    <row r="540" spans="1:8">
      <c r="A540" s="19" t="s">
        <v>543</v>
      </c>
      <c r="B540" s="20" t="s">
        <v>297</v>
      </c>
      <c r="C540" s="20">
        <v>609.61710000000005</v>
      </c>
      <c r="D540" s="28">
        <v>8.4342839999999999</v>
      </c>
      <c r="E540" s="35" t="s">
        <v>1255</v>
      </c>
      <c r="F540" s="31">
        <v>0.74295209616999969</v>
      </c>
      <c r="G540" s="21">
        <v>0.61689132087176068</v>
      </c>
      <c r="H540" s="22">
        <v>0.83032449070660641</v>
      </c>
    </row>
    <row r="541" spans="1:8">
      <c r="A541" s="19" t="s">
        <v>544</v>
      </c>
      <c r="B541" s="20" t="s">
        <v>297</v>
      </c>
      <c r="C541" s="20">
        <v>609.61720000000003</v>
      </c>
      <c r="D541" s="28">
        <v>7.9831370000000001</v>
      </c>
      <c r="E541" s="35" t="s">
        <v>1255</v>
      </c>
      <c r="F541" s="31">
        <v>1.0348557575000008</v>
      </c>
      <c r="G541" s="21">
        <v>0.61908952740587297</v>
      </c>
      <c r="H541" s="22">
        <v>0.59823750597036462</v>
      </c>
    </row>
    <row r="542" spans="1:8">
      <c r="A542" s="19" t="s">
        <v>545</v>
      </c>
      <c r="B542" s="20" t="s">
        <v>297</v>
      </c>
      <c r="C542" s="20">
        <v>611.49480000000005</v>
      </c>
      <c r="D542" s="28">
        <v>8.5676109999999994</v>
      </c>
      <c r="E542" s="35" t="s">
        <v>1256</v>
      </c>
      <c r="F542" s="31">
        <v>0.83155807611666643</v>
      </c>
      <c r="G542" s="21">
        <v>0.42517197640921561</v>
      </c>
      <c r="H542" s="22">
        <v>0.51129558911236472</v>
      </c>
    </row>
    <row r="543" spans="1:8">
      <c r="A543" s="19" t="s">
        <v>546</v>
      </c>
      <c r="B543" s="20" t="s">
        <v>297</v>
      </c>
      <c r="C543" s="20">
        <v>612.17629999999997</v>
      </c>
      <c r="D543" s="28">
        <v>8.1996649999999995</v>
      </c>
      <c r="E543" s="35" t="s">
        <v>1052</v>
      </c>
      <c r="F543" s="31">
        <v>0.97167161172333349</v>
      </c>
      <c r="G543" s="21">
        <v>0.31871315538680661</v>
      </c>
      <c r="H543" s="22">
        <v>0.32800500862790938</v>
      </c>
    </row>
    <row r="544" spans="1:8">
      <c r="A544" s="19" t="s">
        <v>547</v>
      </c>
      <c r="B544" s="20" t="s">
        <v>297</v>
      </c>
      <c r="C544" s="20">
        <v>613.26179999999999</v>
      </c>
      <c r="D544" s="28">
        <v>3.7263769999999998</v>
      </c>
      <c r="E544" s="35" t="s">
        <v>1257</v>
      </c>
      <c r="F544" s="31">
        <v>0.94640882863999953</v>
      </c>
      <c r="G544" s="21">
        <v>0.24530524910663878</v>
      </c>
      <c r="H544" s="22">
        <v>0.25919585879090462</v>
      </c>
    </row>
    <row r="545" spans="1:8">
      <c r="A545" s="19" t="s">
        <v>548</v>
      </c>
      <c r="B545" s="20" t="s">
        <v>297</v>
      </c>
      <c r="C545" s="20">
        <v>614.35969999999998</v>
      </c>
      <c r="D545" s="28">
        <v>3.182404</v>
      </c>
      <c r="E545" s="35" t="s">
        <v>1258</v>
      </c>
      <c r="F545" s="31">
        <v>1.047610101770001</v>
      </c>
      <c r="G545" s="21">
        <v>0.25403778318965958</v>
      </c>
      <c r="H545" s="22">
        <v>0.24249268192474213</v>
      </c>
    </row>
    <row r="546" spans="1:8">
      <c r="A546" s="19" t="s">
        <v>549</v>
      </c>
      <c r="B546" s="20" t="s">
        <v>297</v>
      </c>
      <c r="C546" s="20">
        <v>614.48869999999999</v>
      </c>
      <c r="D546" s="28">
        <v>8.3081099999999992</v>
      </c>
      <c r="E546" s="35" t="s">
        <v>1259</v>
      </c>
      <c r="F546" s="31">
        <v>0.8312587097433336</v>
      </c>
      <c r="G546" s="21">
        <v>0.43835845909103699</v>
      </c>
      <c r="H546" s="22">
        <v>0.52734299677460006</v>
      </c>
    </row>
    <row r="547" spans="1:8">
      <c r="A547" s="19" t="s">
        <v>550</v>
      </c>
      <c r="B547" s="20" t="s">
        <v>297</v>
      </c>
      <c r="C547" s="20">
        <v>616.505</v>
      </c>
      <c r="D547" s="28">
        <v>8.6081299999999992</v>
      </c>
      <c r="E547" s="35" t="s">
        <v>1224</v>
      </c>
      <c r="F547" s="31">
        <v>0.99074600063333373</v>
      </c>
      <c r="G547" s="21">
        <v>0.36416559977637586</v>
      </c>
      <c r="H547" s="22">
        <v>0.36756706516461662</v>
      </c>
    </row>
    <row r="548" spans="1:8">
      <c r="A548" s="19" t="s">
        <v>551</v>
      </c>
      <c r="B548" s="20" t="s">
        <v>297</v>
      </c>
      <c r="C548" s="20">
        <v>616.50710000000004</v>
      </c>
      <c r="D548" s="28">
        <v>8.0150210000000008</v>
      </c>
      <c r="E548" s="35" t="s">
        <v>1224</v>
      </c>
      <c r="F548" s="31">
        <v>1.01193205008</v>
      </c>
      <c r="G548" s="21">
        <v>0.51132712057386132</v>
      </c>
      <c r="H548" s="22">
        <v>0.50529788095301209</v>
      </c>
    </row>
    <row r="549" spans="1:8">
      <c r="A549" s="19" t="s">
        <v>552</v>
      </c>
      <c r="B549" s="20" t="s">
        <v>297</v>
      </c>
      <c r="C549" s="20">
        <v>617.61159999999995</v>
      </c>
      <c r="D549" s="28">
        <v>9.1862390000000005</v>
      </c>
      <c r="E549" s="35" t="s">
        <v>1039</v>
      </c>
      <c r="F549" s="31">
        <v>1.0174803368166669</v>
      </c>
      <c r="G549" s="21">
        <v>0.3259271333233516</v>
      </c>
      <c r="H549" s="22">
        <v>0.32032769728313509</v>
      </c>
    </row>
    <row r="550" spans="1:8">
      <c r="A550" s="19" t="s">
        <v>553</v>
      </c>
      <c r="B550" s="20" t="s">
        <v>297</v>
      </c>
      <c r="C550" s="20">
        <v>618.32510000000002</v>
      </c>
      <c r="D550" s="28">
        <v>10.981920000000001</v>
      </c>
      <c r="E550" s="35" t="s">
        <v>1260</v>
      </c>
      <c r="F550" s="31">
        <v>0.97256990942666699</v>
      </c>
      <c r="G550" s="21">
        <v>0.19589289733302251</v>
      </c>
      <c r="H550" s="22">
        <v>0.2014178059945346</v>
      </c>
    </row>
    <row r="551" spans="1:8">
      <c r="A551" s="19" t="s">
        <v>554</v>
      </c>
      <c r="B551" s="20" t="s">
        <v>297</v>
      </c>
      <c r="C551" s="20">
        <v>618.3252</v>
      </c>
      <c r="D551" s="28">
        <v>10.783670000000001</v>
      </c>
      <c r="E551" s="35" t="s">
        <v>1260</v>
      </c>
      <c r="F551" s="31">
        <v>0.8308357678199999</v>
      </c>
      <c r="G551" s="21">
        <v>0.31561390744774476</v>
      </c>
      <c r="H551" s="22">
        <v>0.37987520479031944</v>
      </c>
    </row>
    <row r="552" spans="1:8">
      <c r="A552" s="19" t="s">
        <v>555</v>
      </c>
      <c r="B552" s="20" t="s">
        <v>297</v>
      </c>
      <c r="C552" s="20">
        <v>618.52030000000002</v>
      </c>
      <c r="D552" s="28">
        <v>8.9512049999999999</v>
      </c>
      <c r="E552" s="35" t="s">
        <v>1224</v>
      </c>
      <c r="F552" s="31">
        <v>0.84044144641999996</v>
      </c>
      <c r="G552" s="21">
        <v>0.37680465684123149</v>
      </c>
      <c r="H552" s="22">
        <v>0.44834135494660998</v>
      </c>
    </row>
    <row r="553" spans="1:8">
      <c r="A553" s="19" t="s">
        <v>556</v>
      </c>
      <c r="B553" s="20" t="s">
        <v>297</v>
      </c>
      <c r="C553" s="20">
        <v>618.52329999999995</v>
      </c>
      <c r="D553" s="28">
        <v>8.3483990000000006</v>
      </c>
      <c r="E553" s="36" t="s">
        <v>1248</v>
      </c>
      <c r="F553" s="31">
        <v>0.99050877073000076</v>
      </c>
      <c r="G553" s="21">
        <v>0.41263845761206241</v>
      </c>
      <c r="H553" s="22">
        <v>0.41659243189532752</v>
      </c>
    </row>
    <row r="554" spans="1:8">
      <c r="A554" s="19" t="s">
        <v>557</v>
      </c>
      <c r="B554" s="20" t="s">
        <v>297</v>
      </c>
      <c r="C554" s="20">
        <v>620.30330000000004</v>
      </c>
      <c r="D554" s="28">
        <v>5.7279739999999997</v>
      </c>
      <c r="E554" s="35" t="s">
        <v>1261</v>
      </c>
      <c r="F554" s="31">
        <v>0.88326038081333214</v>
      </c>
      <c r="G554" s="21">
        <v>0.6327461774654054</v>
      </c>
      <c r="H554" s="22">
        <v>0.71637559117364025</v>
      </c>
    </row>
    <row r="555" spans="1:8">
      <c r="A555" s="19" t="s">
        <v>558</v>
      </c>
      <c r="B555" s="20" t="s">
        <v>297</v>
      </c>
      <c r="C555" s="20">
        <v>620.53869999999995</v>
      </c>
      <c r="D555" s="28">
        <v>8.6662440000000007</v>
      </c>
      <c r="E555" s="35" t="s">
        <v>1262</v>
      </c>
      <c r="F555" s="31">
        <v>0.78445742715333289</v>
      </c>
      <c r="G555" s="21">
        <v>0.65988788250503683</v>
      </c>
      <c r="H555" s="22">
        <v>0.84120292531318308</v>
      </c>
    </row>
    <row r="556" spans="1:8">
      <c r="A556" s="19" t="s">
        <v>559</v>
      </c>
      <c r="B556" s="20" t="s">
        <v>297</v>
      </c>
      <c r="C556" s="20">
        <v>620.62220000000002</v>
      </c>
      <c r="D556" s="28">
        <v>9.2012979999999995</v>
      </c>
      <c r="E556" s="35" t="s">
        <v>1242</v>
      </c>
      <c r="F556" s="31">
        <v>1.2064486251399997</v>
      </c>
      <c r="G556" s="21">
        <v>0.52626942585342529</v>
      </c>
      <c r="H556" s="22">
        <v>0.43621370598549564</v>
      </c>
    </row>
    <row r="557" spans="1:8">
      <c r="A557" s="19" t="s">
        <v>560</v>
      </c>
      <c r="B557" s="20" t="s">
        <v>297</v>
      </c>
      <c r="C557" s="20">
        <v>622.61339999999996</v>
      </c>
      <c r="D557" s="28">
        <v>8.4412540000000007</v>
      </c>
      <c r="E557" s="35" t="s">
        <v>1263</v>
      </c>
      <c r="F557" s="31">
        <v>1.0718829168599999</v>
      </c>
      <c r="G557" s="21">
        <v>0.30821017607284446</v>
      </c>
      <c r="H557" s="22">
        <v>0.28754089763434509</v>
      </c>
    </row>
    <row r="558" spans="1:8">
      <c r="A558" s="19" t="s">
        <v>561</v>
      </c>
      <c r="B558" s="20" t="s">
        <v>297</v>
      </c>
      <c r="C558" s="20">
        <v>623.63329999999996</v>
      </c>
      <c r="D558" s="28">
        <v>7.9747260000000004</v>
      </c>
      <c r="E558" s="36" t="s">
        <v>1264</v>
      </c>
      <c r="F558" s="31">
        <v>1.1240991670066671</v>
      </c>
      <c r="G558" s="21">
        <v>0.57625860584983568</v>
      </c>
      <c r="H558" s="22">
        <v>0.51264036373618083</v>
      </c>
    </row>
    <row r="559" spans="1:8">
      <c r="A559" s="19" t="s">
        <v>562</v>
      </c>
      <c r="B559" s="20" t="s">
        <v>297</v>
      </c>
      <c r="C559" s="20">
        <v>625.36869999999999</v>
      </c>
      <c r="D559" s="28">
        <v>10.95213</v>
      </c>
      <c r="E559" s="35" t="s">
        <v>1265</v>
      </c>
      <c r="F559" s="31">
        <v>0.94487618793666595</v>
      </c>
      <c r="G559" s="21">
        <v>0.24934390511320192</v>
      </c>
      <c r="H559" s="22">
        <v>0.26389055867488448</v>
      </c>
    </row>
    <row r="560" spans="1:8">
      <c r="A560" s="19" t="s">
        <v>563</v>
      </c>
      <c r="B560" s="20" t="s">
        <v>297</v>
      </c>
      <c r="C560" s="20">
        <v>625.75319999999999</v>
      </c>
      <c r="D560" s="28">
        <v>7.6658770000000001</v>
      </c>
      <c r="E560" s="35" t="s">
        <v>995</v>
      </c>
      <c r="F560" s="31">
        <v>0.89796580388333291</v>
      </c>
      <c r="G560" s="21">
        <v>0.29003963254732401</v>
      </c>
      <c r="H560" s="22">
        <v>0.32299630040812449</v>
      </c>
    </row>
    <row r="561" spans="1:8">
      <c r="A561" s="19" t="s">
        <v>564</v>
      </c>
      <c r="B561" s="20" t="s">
        <v>297</v>
      </c>
      <c r="C561" s="20">
        <v>626.52769999999998</v>
      </c>
      <c r="D561" s="28">
        <v>7.8537280000000003</v>
      </c>
      <c r="E561" s="36" t="s">
        <v>1266</v>
      </c>
      <c r="F561" s="31">
        <v>0.9484643221533321</v>
      </c>
      <c r="G561" s="21">
        <v>0.36470423003057045</v>
      </c>
      <c r="H561" s="22">
        <v>0.38452076848032568</v>
      </c>
    </row>
    <row r="562" spans="1:8">
      <c r="A562" s="19" t="s">
        <v>565</v>
      </c>
      <c r="B562" s="20" t="s">
        <v>297</v>
      </c>
      <c r="C562" s="20">
        <v>626.52800000000002</v>
      </c>
      <c r="D562" s="28">
        <v>6.8564530000000001</v>
      </c>
      <c r="E562" s="35" t="s">
        <v>1267</v>
      </c>
      <c r="F562" s="31">
        <v>1.1391731068466675</v>
      </c>
      <c r="G562" s="21">
        <v>0.62113955946622901</v>
      </c>
      <c r="H562" s="22">
        <v>0.54525476043373122</v>
      </c>
    </row>
    <row r="563" spans="1:8">
      <c r="A563" s="19" t="s">
        <v>566</v>
      </c>
      <c r="B563" s="20" t="s">
        <v>297</v>
      </c>
      <c r="C563" s="20">
        <v>627.59590000000003</v>
      </c>
      <c r="D563" s="28">
        <v>8.7100310000000007</v>
      </c>
      <c r="E563" s="35" t="s">
        <v>1268</v>
      </c>
      <c r="F563" s="31">
        <v>0.95190992960666654</v>
      </c>
      <c r="G563" s="21">
        <v>0.30845221754317936</v>
      </c>
      <c r="H563" s="22">
        <v>0.32403508772162215</v>
      </c>
    </row>
    <row r="564" spans="1:8">
      <c r="A564" s="19" t="s">
        <v>567</v>
      </c>
      <c r="B564" s="20" t="s">
        <v>297</v>
      </c>
      <c r="C564" s="20">
        <v>628.52869999999996</v>
      </c>
      <c r="D564" s="28">
        <v>9.4908169999999998</v>
      </c>
      <c r="E564" s="35" t="s">
        <v>1269</v>
      </c>
      <c r="F564" s="31">
        <v>0.77992427314999846</v>
      </c>
      <c r="G564" s="21">
        <v>0.3728492711292084</v>
      </c>
      <c r="H564" s="22">
        <v>0.47805829869010935</v>
      </c>
    </row>
    <row r="565" spans="1:8">
      <c r="A565" s="19" t="s">
        <v>568</v>
      </c>
      <c r="B565" s="20" t="s">
        <v>297</v>
      </c>
      <c r="C565" s="20">
        <v>628.58050000000003</v>
      </c>
      <c r="D565" s="28">
        <v>7.8166789999999997</v>
      </c>
      <c r="E565" s="35" t="s">
        <v>1270</v>
      </c>
      <c r="F565" s="31">
        <v>0.7833626325799975</v>
      </c>
      <c r="G565" s="21">
        <v>0.37289791418090906</v>
      </c>
      <c r="H565" s="22">
        <v>0.47602208564987747</v>
      </c>
    </row>
    <row r="566" spans="1:8">
      <c r="A566" s="19" t="s">
        <v>569</v>
      </c>
      <c r="B566" s="20" t="s">
        <v>297</v>
      </c>
      <c r="C566" s="20">
        <v>629.02520000000004</v>
      </c>
      <c r="D566" s="28">
        <v>5.6342889999999999</v>
      </c>
      <c r="E566" s="35" t="s">
        <v>995</v>
      </c>
      <c r="F566" s="31">
        <v>0.87172065672333265</v>
      </c>
      <c r="G566" s="21">
        <v>0.28636239426325516</v>
      </c>
      <c r="H566" s="22">
        <v>0.32850247617126399</v>
      </c>
    </row>
    <row r="567" spans="1:8">
      <c r="A567" s="19" t="s">
        <v>570</v>
      </c>
      <c r="B567" s="20" t="s">
        <v>297</v>
      </c>
      <c r="C567" s="20">
        <v>629.61159999999995</v>
      </c>
      <c r="D567" s="28">
        <v>9.0057340000000003</v>
      </c>
      <c r="E567" s="35" t="s">
        <v>1031</v>
      </c>
      <c r="F567" s="31">
        <v>0.9456259266966669</v>
      </c>
      <c r="G567" s="21">
        <v>0.28870500357302442</v>
      </c>
      <c r="H567" s="22">
        <v>0.30530571912463411</v>
      </c>
    </row>
    <row r="568" spans="1:8">
      <c r="A568" s="19" t="s">
        <v>571</v>
      </c>
      <c r="B568" s="20" t="s">
        <v>297</v>
      </c>
      <c r="C568" s="20">
        <v>631.21860000000004</v>
      </c>
      <c r="D568" s="28">
        <v>4.342435</v>
      </c>
      <c r="E568" s="35" t="s">
        <v>1271</v>
      </c>
      <c r="F568" s="31">
        <v>0.7277904887033334</v>
      </c>
      <c r="G568" s="21">
        <v>0.47447239205758462</v>
      </c>
      <c r="H568" s="22">
        <v>0.6519354119383004</v>
      </c>
    </row>
    <row r="569" spans="1:8">
      <c r="A569" s="19" t="s">
        <v>572</v>
      </c>
      <c r="B569" s="20" t="s">
        <v>297</v>
      </c>
      <c r="C569" s="20">
        <v>631.52070000000003</v>
      </c>
      <c r="D569" s="28">
        <v>6.7899669999999999</v>
      </c>
      <c r="E569" s="35" t="s">
        <v>1272</v>
      </c>
      <c r="F569" s="31">
        <v>0.77028124585666491</v>
      </c>
      <c r="G569" s="21">
        <v>0.37188936660930055</v>
      </c>
      <c r="H569" s="22">
        <v>0.48279685973102648</v>
      </c>
    </row>
    <row r="570" spans="1:8">
      <c r="A570" s="19" t="s">
        <v>573</v>
      </c>
      <c r="B570" s="20" t="s">
        <v>297</v>
      </c>
      <c r="C570" s="20">
        <v>631.62720000000002</v>
      </c>
      <c r="D570" s="28">
        <v>9.3466939999999994</v>
      </c>
      <c r="E570" s="35" t="s">
        <v>1031</v>
      </c>
      <c r="F570" s="31">
        <v>1.0138731052000005</v>
      </c>
      <c r="G570" s="21">
        <v>0.30728474838595615</v>
      </c>
      <c r="H570" s="22">
        <v>0.3030800864624375</v>
      </c>
    </row>
    <row r="571" spans="1:8">
      <c r="A571" s="19" t="s">
        <v>574</v>
      </c>
      <c r="B571" s="20" t="s">
        <v>297</v>
      </c>
      <c r="C571" s="20">
        <v>632.34090000000003</v>
      </c>
      <c r="D571" s="28">
        <v>10.79987</v>
      </c>
      <c r="E571" s="35" t="s">
        <v>1273</v>
      </c>
      <c r="F571" s="31">
        <v>0.90402848582000006</v>
      </c>
      <c r="G571" s="21">
        <v>0.29100078543429431</v>
      </c>
      <c r="H571" s="22">
        <v>0.32189338057234085</v>
      </c>
    </row>
    <row r="572" spans="1:8">
      <c r="A572" s="19" t="s">
        <v>575</v>
      </c>
      <c r="B572" s="20" t="s">
        <v>297</v>
      </c>
      <c r="C572" s="20">
        <v>634.63739999999996</v>
      </c>
      <c r="D572" s="28">
        <v>7.7334740000000002</v>
      </c>
      <c r="E572" s="35" t="s">
        <v>1274</v>
      </c>
      <c r="F572" s="31">
        <v>0.9306706198366661</v>
      </c>
      <c r="G572" s="21">
        <v>0.13802063496679698</v>
      </c>
      <c r="H572" s="22">
        <v>0.14830234459428812</v>
      </c>
    </row>
    <row r="573" spans="1:8">
      <c r="A573" s="19" t="s">
        <v>576</v>
      </c>
      <c r="B573" s="20" t="s">
        <v>297</v>
      </c>
      <c r="C573" s="20">
        <v>636.29819999999995</v>
      </c>
      <c r="D573" s="28">
        <v>3.6928100000000001</v>
      </c>
      <c r="E573" s="35" t="s">
        <v>1275</v>
      </c>
      <c r="F573" s="31">
        <v>0.85416863526999975</v>
      </c>
      <c r="G573" s="21">
        <v>0.50229854288239184</v>
      </c>
      <c r="H573" s="22">
        <v>0.58805547539639758</v>
      </c>
    </row>
    <row r="574" spans="1:8">
      <c r="A574" s="19" t="s">
        <v>577</v>
      </c>
      <c r="B574" s="20" t="s">
        <v>297</v>
      </c>
      <c r="C574" s="20">
        <v>637.649</v>
      </c>
      <c r="D574" s="28">
        <v>7.9808149999999998</v>
      </c>
      <c r="E574" s="35" t="s">
        <v>1255</v>
      </c>
      <c r="F574" s="31">
        <v>1.1369238973066678</v>
      </c>
      <c r="G574" s="21">
        <v>0.65462891943224277</v>
      </c>
      <c r="H574" s="22">
        <v>0.57578956778288803</v>
      </c>
    </row>
    <row r="575" spans="1:8">
      <c r="A575" s="19" t="s">
        <v>578</v>
      </c>
      <c r="B575" s="20" t="s">
        <v>297</v>
      </c>
      <c r="C575" s="20">
        <v>637.649</v>
      </c>
      <c r="D575" s="28">
        <v>8.4414820000000006</v>
      </c>
      <c r="E575" s="35" t="s">
        <v>1255</v>
      </c>
      <c r="F575" s="31">
        <v>1.0125484394000002</v>
      </c>
      <c r="G575" s="21">
        <v>0.3520761808900541</v>
      </c>
      <c r="H575" s="22">
        <v>0.34771292630571016</v>
      </c>
    </row>
    <row r="576" spans="1:8">
      <c r="A576" s="19" t="s">
        <v>579</v>
      </c>
      <c r="B576" s="20" t="s">
        <v>297</v>
      </c>
      <c r="C576" s="20">
        <v>638.00710000000004</v>
      </c>
      <c r="D576" s="28">
        <v>4.4026829999999997</v>
      </c>
      <c r="E576" s="35" t="s">
        <v>995</v>
      </c>
      <c r="F576" s="31">
        <v>0.92856694720666699</v>
      </c>
      <c r="G576" s="21">
        <v>0.32968854210890886</v>
      </c>
      <c r="H576" s="22">
        <v>0.35505091270013894</v>
      </c>
    </row>
    <row r="577" spans="1:8">
      <c r="A577" s="19" t="s">
        <v>580</v>
      </c>
      <c r="B577" s="20" t="s">
        <v>297</v>
      </c>
      <c r="C577" s="20">
        <v>639.51490000000001</v>
      </c>
      <c r="D577" s="28">
        <v>7.581213</v>
      </c>
      <c r="E577" s="35" t="s">
        <v>1276</v>
      </c>
      <c r="F577" s="31">
        <v>1.1697775536700008</v>
      </c>
      <c r="G577" s="21">
        <v>0.56270376550699075</v>
      </c>
      <c r="H577" s="22">
        <v>0.48103484610522101</v>
      </c>
    </row>
    <row r="578" spans="1:8">
      <c r="A578" s="19" t="s">
        <v>581</v>
      </c>
      <c r="B578" s="20" t="s">
        <v>297</v>
      </c>
      <c r="C578" s="20">
        <v>640.30460000000005</v>
      </c>
      <c r="D578" s="28">
        <v>3.1855730000000002</v>
      </c>
      <c r="E578" s="35" t="s">
        <v>1277</v>
      </c>
      <c r="F578" s="31">
        <v>0.63411859342666366</v>
      </c>
      <c r="G578" s="21">
        <v>0.4229435036984196</v>
      </c>
      <c r="H578" s="22">
        <v>0.66697855587691957</v>
      </c>
    </row>
    <row r="579" spans="1:8">
      <c r="A579" s="19" t="s">
        <v>582</v>
      </c>
      <c r="B579" s="20" t="s">
        <v>297</v>
      </c>
      <c r="C579" s="20">
        <v>643.5883</v>
      </c>
      <c r="D579" s="28">
        <v>9.0185720000000007</v>
      </c>
      <c r="E579" s="35" t="s">
        <v>1037</v>
      </c>
      <c r="F579" s="31">
        <v>0.97862558702666647</v>
      </c>
      <c r="G579" s="21">
        <v>0.35175563571423568</v>
      </c>
      <c r="H579" s="22">
        <v>0.35943842096236822</v>
      </c>
    </row>
    <row r="580" spans="1:8">
      <c r="A580" s="19" t="s">
        <v>583</v>
      </c>
      <c r="B580" s="20" t="s">
        <v>297</v>
      </c>
      <c r="C580" s="20">
        <v>644.99890000000005</v>
      </c>
      <c r="D580" s="28">
        <v>5.6231119999999999</v>
      </c>
      <c r="E580" s="35" t="s">
        <v>995</v>
      </c>
      <c r="F580" s="31">
        <v>0.9097373168666667</v>
      </c>
      <c r="G580" s="21">
        <v>0.30925545894739115</v>
      </c>
      <c r="H580" s="22">
        <v>0.33993929150068752</v>
      </c>
    </row>
    <row r="581" spans="1:8">
      <c r="A581" s="19" t="s">
        <v>584</v>
      </c>
      <c r="B581" s="20" t="s">
        <v>297</v>
      </c>
      <c r="C581" s="20">
        <v>646.45180000000005</v>
      </c>
      <c r="D581" s="28">
        <v>9.3334720000000004</v>
      </c>
      <c r="E581" s="35" t="s">
        <v>1278</v>
      </c>
      <c r="F581" s="31">
        <v>0.97504775457666693</v>
      </c>
      <c r="G581" s="21">
        <v>0.36742427782739978</v>
      </c>
      <c r="H581" s="22">
        <v>0.37682695652883491</v>
      </c>
    </row>
    <row r="582" spans="1:8">
      <c r="A582" s="19" t="s">
        <v>585</v>
      </c>
      <c r="B582" s="20" t="s">
        <v>297</v>
      </c>
      <c r="C582" s="20">
        <v>646.5394</v>
      </c>
      <c r="D582" s="28">
        <v>9.0749870000000001</v>
      </c>
      <c r="E582" s="35" t="s">
        <v>1279</v>
      </c>
      <c r="F582" s="31">
        <v>1.0056974500400002</v>
      </c>
      <c r="G582" s="21">
        <v>0.392666372163397</v>
      </c>
      <c r="H582" s="22">
        <v>0.39044184923386177</v>
      </c>
    </row>
    <row r="583" spans="1:8">
      <c r="A583" s="19" t="s">
        <v>586</v>
      </c>
      <c r="B583" s="20" t="s">
        <v>297</v>
      </c>
      <c r="C583" s="20">
        <v>646.53970000000004</v>
      </c>
      <c r="D583" s="28">
        <v>9.4907339999999998</v>
      </c>
      <c r="E583" s="35" t="s">
        <v>1279</v>
      </c>
      <c r="F583" s="31">
        <v>1.0363969957900003</v>
      </c>
      <c r="G583" s="21">
        <v>0.34182070633304684</v>
      </c>
      <c r="H583" s="22">
        <v>0.32981638090574722</v>
      </c>
    </row>
    <row r="584" spans="1:8">
      <c r="A584" s="19" t="s">
        <v>587</v>
      </c>
      <c r="B584" s="20" t="s">
        <v>297</v>
      </c>
      <c r="C584" s="20">
        <v>646.55010000000004</v>
      </c>
      <c r="D584" s="28">
        <v>9.2759309999999999</v>
      </c>
      <c r="E584" s="35" t="s">
        <v>1253</v>
      </c>
      <c r="F584" s="31">
        <v>0.61539475387333265</v>
      </c>
      <c r="G584" s="21">
        <v>0.63065229833138092</v>
      </c>
      <c r="H584" s="22">
        <v>1.0247931012768898</v>
      </c>
    </row>
    <row r="585" spans="1:8">
      <c r="A585" s="19" t="s">
        <v>588</v>
      </c>
      <c r="B585" s="20" t="s">
        <v>297</v>
      </c>
      <c r="C585" s="20">
        <v>646.56669999999997</v>
      </c>
      <c r="D585" s="28">
        <v>11.01496</v>
      </c>
      <c r="E585" s="35" t="s">
        <v>1280</v>
      </c>
      <c r="F585" s="31">
        <v>0.98138048474666728</v>
      </c>
      <c r="G585" s="21">
        <v>0.147345730286432</v>
      </c>
      <c r="H585" s="22">
        <v>0.15014128829397672</v>
      </c>
    </row>
    <row r="586" spans="1:8">
      <c r="A586" s="19" t="s">
        <v>589</v>
      </c>
      <c r="B586" s="20" t="s">
        <v>297</v>
      </c>
      <c r="C586" s="20">
        <v>648.58600000000001</v>
      </c>
      <c r="D586" s="28">
        <v>10.80016</v>
      </c>
      <c r="E586" s="35" t="s">
        <v>1071</v>
      </c>
      <c r="F586" s="31">
        <v>1.1192333646499999</v>
      </c>
      <c r="G586" s="21">
        <v>1.0559019978196236</v>
      </c>
      <c r="H586" s="22">
        <v>0.94341540483813136</v>
      </c>
    </row>
    <row r="587" spans="1:8">
      <c r="A587" s="19" t="s">
        <v>590</v>
      </c>
      <c r="B587" s="20" t="s">
        <v>297</v>
      </c>
      <c r="C587" s="20">
        <v>648.65269999999998</v>
      </c>
      <c r="D587" s="28">
        <v>7.9302729999999997</v>
      </c>
      <c r="E587" s="35" t="s">
        <v>1587</v>
      </c>
      <c r="F587" s="31">
        <v>0.93867127179666676</v>
      </c>
      <c r="G587" s="21">
        <v>0.17003942878812897</v>
      </c>
      <c r="H587" s="22">
        <v>0.18114907092305538</v>
      </c>
    </row>
    <row r="588" spans="1:8">
      <c r="A588" s="19" t="s">
        <v>591</v>
      </c>
      <c r="B588" s="20" t="s">
        <v>297</v>
      </c>
      <c r="C588" s="20">
        <v>650.6001</v>
      </c>
      <c r="D588" s="28">
        <v>10.96551</v>
      </c>
      <c r="E588" s="35" t="s">
        <v>1058</v>
      </c>
      <c r="F588" s="31">
        <v>1.1441197489466661</v>
      </c>
      <c r="G588" s="21">
        <v>2.6590601899275836</v>
      </c>
      <c r="H588" s="22">
        <v>2.3241100351389332</v>
      </c>
    </row>
    <row r="589" spans="1:8">
      <c r="A589" s="19" t="s">
        <v>592</v>
      </c>
      <c r="B589" s="20" t="s">
        <v>297</v>
      </c>
      <c r="C589" s="20">
        <v>650.64430000000004</v>
      </c>
      <c r="D589" s="28">
        <v>8.8413839999999997</v>
      </c>
      <c r="E589" s="35" t="s">
        <v>1281</v>
      </c>
      <c r="F589" s="31">
        <v>1.1364082398166664</v>
      </c>
      <c r="G589" s="21">
        <v>0.35479868894444633</v>
      </c>
      <c r="H589" s="22">
        <v>0.31221059168110665</v>
      </c>
    </row>
    <row r="590" spans="1:8">
      <c r="A590" s="19" t="s">
        <v>593</v>
      </c>
      <c r="B590" s="20" t="s">
        <v>297</v>
      </c>
      <c r="C590" s="20">
        <v>651.66480000000001</v>
      </c>
      <c r="D590" s="28">
        <v>8.4444300000000005</v>
      </c>
      <c r="E590" s="35" t="s">
        <v>1282</v>
      </c>
      <c r="F590" s="31">
        <v>1.0515626104133327</v>
      </c>
      <c r="G590" s="21">
        <v>0.32147161468974228</v>
      </c>
      <c r="H590" s="22">
        <v>0.30570848707085829</v>
      </c>
    </row>
    <row r="591" spans="1:8">
      <c r="A591" s="19" t="s">
        <v>594</v>
      </c>
      <c r="B591" s="20" t="s">
        <v>297</v>
      </c>
      <c r="C591" s="20">
        <v>652.24739999999997</v>
      </c>
      <c r="D591" s="28">
        <v>3.724869</v>
      </c>
      <c r="E591" s="35" t="s">
        <v>1283</v>
      </c>
      <c r="F591" s="31">
        <v>0.95786070504666654</v>
      </c>
      <c r="G591" s="21">
        <v>0.36737008634174267</v>
      </c>
      <c r="H591" s="22">
        <v>0.38353184800899059</v>
      </c>
    </row>
    <row r="592" spans="1:8">
      <c r="A592" s="19" t="s">
        <v>595</v>
      </c>
      <c r="B592" s="20" t="s">
        <v>297</v>
      </c>
      <c r="C592" s="20">
        <v>655.5752</v>
      </c>
      <c r="D592" s="28">
        <v>9.1105990000000006</v>
      </c>
      <c r="E592" s="35" t="s">
        <v>1284</v>
      </c>
      <c r="F592" s="31">
        <v>0.77527643538333246</v>
      </c>
      <c r="G592" s="21">
        <v>0.65452150862780256</v>
      </c>
      <c r="H592" s="22">
        <v>0.84424274846452274</v>
      </c>
    </row>
    <row r="593" spans="1:8">
      <c r="A593" s="19" t="s">
        <v>596</v>
      </c>
      <c r="B593" s="20" t="s">
        <v>297</v>
      </c>
      <c r="C593" s="20">
        <v>657.42700000000002</v>
      </c>
      <c r="D593" s="28">
        <v>3.1848190000000001</v>
      </c>
      <c r="E593" s="35" t="s">
        <v>1285</v>
      </c>
      <c r="F593" s="31">
        <v>0.99572161674999982</v>
      </c>
      <c r="G593" s="21">
        <v>0.16568385361105206</v>
      </c>
      <c r="H593" s="22">
        <v>0.16639575843681922</v>
      </c>
    </row>
    <row r="594" spans="1:8">
      <c r="A594" s="19" t="s">
        <v>597</v>
      </c>
      <c r="B594" s="20" t="s">
        <v>297</v>
      </c>
      <c r="C594" s="20">
        <v>657.60320000000002</v>
      </c>
      <c r="D594" s="28">
        <v>9.1817069999999994</v>
      </c>
      <c r="E594" s="35" t="s">
        <v>1039</v>
      </c>
      <c r="F594" s="31">
        <v>0.89138968456999979</v>
      </c>
      <c r="G594" s="21">
        <v>0.40616748148919424</v>
      </c>
      <c r="H594" s="22">
        <v>0.45565647496260475</v>
      </c>
    </row>
    <row r="595" spans="1:8">
      <c r="A595" s="19" t="s">
        <v>598</v>
      </c>
      <c r="B595" s="20" t="s">
        <v>297</v>
      </c>
      <c r="C595" s="20">
        <v>659.5489</v>
      </c>
      <c r="D595" s="28">
        <v>8.2632670000000008</v>
      </c>
      <c r="E595" s="35" t="s">
        <v>1286</v>
      </c>
      <c r="F595" s="31">
        <v>0.79914590682999942</v>
      </c>
      <c r="G595" s="21">
        <v>0.6575187680296033</v>
      </c>
      <c r="H595" s="22">
        <v>0.82277687016856094</v>
      </c>
    </row>
    <row r="596" spans="1:8">
      <c r="A596" s="19" t="s">
        <v>599</v>
      </c>
      <c r="B596" s="20" t="s">
        <v>297</v>
      </c>
      <c r="C596" s="20">
        <v>66.047399999999996</v>
      </c>
      <c r="D596" s="28">
        <v>10.850619999999999</v>
      </c>
      <c r="E596" s="35" t="s">
        <v>995</v>
      </c>
      <c r="F596" s="31">
        <v>0.84772298579333261</v>
      </c>
      <c r="G596" s="21">
        <v>0.4189218407301718</v>
      </c>
      <c r="H596" s="22">
        <v>0.49417303500167359</v>
      </c>
    </row>
    <row r="597" spans="1:8">
      <c r="A597" s="19" t="s">
        <v>600</v>
      </c>
      <c r="B597" s="20" t="s">
        <v>297</v>
      </c>
      <c r="C597" s="20">
        <v>662.4479</v>
      </c>
      <c r="D597" s="28">
        <v>8.2236910000000005</v>
      </c>
      <c r="E597" s="35" t="s">
        <v>1219</v>
      </c>
      <c r="F597" s="31">
        <v>0.97732332524333287</v>
      </c>
      <c r="G597" s="21">
        <v>0.18201896772578416</v>
      </c>
      <c r="H597" s="22">
        <v>0.18624232434078586</v>
      </c>
    </row>
    <row r="598" spans="1:8">
      <c r="A598" s="19" t="s">
        <v>601</v>
      </c>
      <c r="B598" s="20" t="s">
        <v>297</v>
      </c>
      <c r="C598" s="20">
        <v>665.66769999999997</v>
      </c>
      <c r="D598" s="28">
        <v>7.6413019999999996</v>
      </c>
      <c r="E598" s="35" t="s">
        <v>1287</v>
      </c>
      <c r="F598" s="31">
        <v>0.8459386859066661</v>
      </c>
      <c r="G598" s="21">
        <v>0.36975336271120934</v>
      </c>
      <c r="H598" s="22">
        <v>0.43709239082134244</v>
      </c>
    </row>
    <row r="599" spans="1:8">
      <c r="A599" s="19" t="s">
        <v>602</v>
      </c>
      <c r="B599" s="20" t="s">
        <v>297</v>
      </c>
      <c r="C599" s="20">
        <v>665.67960000000005</v>
      </c>
      <c r="D599" s="28">
        <v>8.8395080000000004</v>
      </c>
      <c r="E599" s="35" t="s">
        <v>1211</v>
      </c>
      <c r="F599" s="31">
        <v>0.93763655414333325</v>
      </c>
      <c r="G599" s="21">
        <v>0.58905911850025472</v>
      </c>
      <c r="H599" s="22">
        <v>0.62823821863306673</v>
      </c>
    </row>
    <row r="600" spans="1:8">
      <c r="A600" s="19" t="s">
        <v>603</v>
      </c>
      <c r="B600" s="20" t="s">
        <v>297</v>
      </c>
      <c r="C600" s="20">
        <v>665.6807</v>
      </c>
      <c r="D600" s="28">
        <v>8.4482049999999997</v>
      </c>
      <c r="E600" s="35" t="s">
        <v>1211</v>
      </c>
      <c r="F600" s="31">
        <v>1.0866936717133331</v>
      </c>
      <c r="G600" s="21">
        <v>0.36941245705032039</v>
      </c>
      <c r="H600" s="22">
        <v>0.33994166586788627</v>
      </c>
    </row>
    <row r="601" spans="1:8">
      <c r="A601" s="19" t="s">
        <v>604</v>
      </c>
      <c r="B601" s="20" t="s">
        <v>297</v>
      </c>
      <c r="C601" s="20">
        <v>666.66279999999995</v>
      </c>
      <c r="D601" s="28">
        <v>7.243563</v>
      </c>
      <c r="E601" s="35" t="s">
        <v>1044</v>
      </c>
      <c r="F601" s="31">
        <v>0.83791521645666722</v>
      </c>
      <c r="G601" s="21">
        <v>0.27292529672558713</v>
      </c>
      <c r="H601" s="22">
        <v>0.32571946584252232</v>
      </c>
    </row>
    <row r="602" spans="1:8">
      <c r="A602" s="19" t="s">
        <v>605</v>
      </c>
      <c r="B602" s="20" t="s">
        <v>297</v>
      </c>
      <c r="C602" s="20">
        <v>667.4751</v>
      </c>
      <c r="D602" s="28">
        <v>7.8214860000000002</v>
      </c>
      <c r="E602" s="36" t="s">
        <v>1288</v>
      </c>
      <c r="F602" s="31">
        <v>0.98362717413000123</v>
      </c>
      <c r="G602" s="21">
        <v>0.13098709802808672</v>
      </c>
      <c r="H602" s="22">
        <v>0.13316742509065208</v>
      </c>
    </row>
    <row r="603" spans="1:8">
      <c r="A603" s="19" t="s">
        <v>606</v>
      </c>
      <c r="B603" s="20" t="s">
        <v>297</v>
      </c>
      <c r="C603" s="20">
        <v>667.64760000000001</v>
      </c>
      <c r="D603" s="28">
        <v>9.1608059999999991</v>
      </c>
      <c r="E603" s="35" t="s">
        <v>1289</v>
      </c>
      <c r="F603" s="31">
        <v>0.86972309288000116</v>
      </c>
      <c r="G603" s="21">
        <v>0.60778674114803144</v>
      </c>
      <c r="H603" s="22">
        <v>0.69882787535904833</v>
      </c>
    </row>
    <row r="604" spans="1:8">
      <c r="A604" s="19" t="s">
        <v>607</v>
      </c>
      <c r="B604" s="20" t="s">
        <v>297</v>
      </c>
      <c r="C604" s="20">
        <v>668.55129999999997</v>
      </c>
      <c r="D604" s="28">
        <v>10.634259999999999</v>
      </c>
      <c r="E604" s="35" t="s">
        <v>1058</v>
      </c>
      <c r="F604" s="31">
        <v>0.90494072752666699</v>
      </c>
      <c r="G604" s="21">
        <v>0.3320542849000287</v>
      </c>
      <c r="H604" s="22">
        <v>0.36693484423845169</v>
      </c>
    </row>
    <row r="605" spans="1:8">
      <c r="A605" s="19" t="s">
        <v>608</v>
      </c>
      <c r="B605" s="20" t="s">
        <v>297</v>
      </c>
      <c r="C605" s="20">
        <v>669.6037</v>
      </c>
      <c r="D605" s="28">
        <v>9.0099730000000005</v>
      </c>
      <c r="E605" s="36" t="s">
        <v>1290</v>
      </c>
      <c r="F605" s="31">
        <v>0.93449997248666672</v>
      </c>
      <c r="G605" s="21">
        <v>0.3064804587373019</v>
      </c>
      <c r="H605" s="22">
        <v>0.32796197727194121</v>
      </c>
    </row>
    <row r="606" spans="1:8">
      <c r="A606" s="19" t="s">
        <v>609</v>
      </c>
      <c r="B606" s="20" t="s">
        <v>297</v>
      </c>
      <c r="C606" s="20">
        <v>671.6191</v>
      </c>
      <c r="D606" s="28">
        <v>9.3450369999999996</v>
      </c>
      <c r="E606" s="35" t="s">
        <v>1044</v>
      </c>
      <c r="F606" s="31">
        <v>0.99029805498333379</v>
      </c>
      <c r="G606" s="21">
        <v>0.35576488006099699</v>
      </c>
      <c r="H606" s="22">
        <v>0.35925030678464204</v>
      </c>
    </row>
    <row r="607" spans="1:8">
      <c r="A607" s="19" t="s">
        <v>610</v>
      </c>
      <c r="B607" s="20" t="s">
        <v>297</v>
      </c>
      <c r="C607" s="20">
        <v>672.58299999999997</v>
      </c>
      <c r="D607" s="28">
        <v>10.975210000000001</v>
      </c>
      <c r="E607" s="35" t="s">
        <v>1071</v>
      </c>
      <c r="F607" s="31">
        <v>0.96585812624666723</v>
      </c>
      <c r="G607" s="21">
        <v>0.17243615338042342</v>
      </c>
      <c r="H607" s="22">
        <v>0.17853155519901434</v>
      </c>
    </row>
    <row r="608" spans="1:8">
      <c r="A608" s="19" t="s">
        <v>611</v>
      </c>
      <c r="B608" s="20" t="s">
        <v>297</v>
      </c>
      <c r="C608" s="20">
        <v>674.53639999999996</v>
      </c>
      <c r="D608" s="28">
        <v>6.5832660000000001</v>
      </c>
      <c r="E608" s="36" t="s">
        <v>1291</v>
      </c>
      <c r="F608" s="31">
        <v>1.1444829559066665</v>
      </c>
      <c r="G608" s="21">
        <v>0.47494414418696052</v>
      </c>
      <c r="H608" s="22">
        <v>0.41498577303906359</v>
      </c>
    </row>
    <row r="609" spans="1:8">
      <c r="A609" s="19" t="s">
        <v>612</v>
      </c>
      <c r="B609" s="20" t="s">
        <v>297</v>
      </c>
      <c r="C609" s="20">
        <v>674.59730000000002</v>
      </c>
      <c r="D609" s="28">
        <v>11.171659999999999</v>
      </c>
      <c r="E609" s="35" t="s">
        <v>1292</v>
      </c>
      <c r="F609" s="31">
        <v>0.84530067970666634</v>
      </c>
      <c r="G609" s="21">
        <v>0.73324921230132856</v>
      </c>
      <c r="H609" s="22">
        <v>0.8674418818115448</v>
      </c>
    </row>
    <row r="610" spans="1:8">
      <c r="A610" s="19" t="s">
        <v>613</v>
      </c>
      <c r="B610" s="20" t="s">
        <v>297</v>
      </c>
      <c r="C610" s="20">
        <v>678.42409999999995</v>
      </c>
      <c r="D610" s="28">
        <v>8.8097569999999994</v>
      </c>
      <c r="E610" s="35" t="s">
        <v>1293</v>
      </c>
      <c r="F610" s="31">
        <v>0.97188521967000019</v>
      </c>
      <c r="G610" s="21">
        <v>0.28362230353221024</v>
      </c>
      <c r="H610" s="22">
        <v>0.29182695424518657</v>
      </c>
    </row>
    <row r="611" spans="1:8">
      <c r="A611" s="19" t="s">
        <v>614</v>
      </c>
      <c r="B611" s="20" t="s">
        <v>297</v>
      </c>
      <c r="C611" s="20">
        <v>679.62670000000003</v>
      </c>
      <c r="D611" s="28">
        <v>10.961970000000001</v>
      </c>
      <c r="E611" s="35" t="s">
        <v>1294</v>
      </c>
      <c r="F611" s="31">
        <v>1.0032782740066672</v>
      </c>
      <c r="G611" s="21">
        <v>0.16398660840955265</v>
      </c>
      <c r="H611" s="22">
        <v>0.16345077199236041</v>
      </c>
    </row>
    <row r="612" spans="1:8">
      <c r="A612" s="19" t="s">
        <v>615</v>
      </c>
      <c r="B612" s="20" t="s">
        <v>297</v>
      </c>
      <c r="C612" s="20">
        <v>679.69590000000005</v>
      </c>
      <c r="D612" s="28">
        <v>8.8405919999999991</v>
      </c>
      <c r="E612" s="35" t="s">
        <v>1295</v>
      </c>
      <c r="F612" s="31">
        <v>1.1018380087366664</v>
      </c>
      <c r="G612" s="21">
        <v>0.41983088505583177</v>
      </c>
      <c r="H612" s="22">
        <v>0.38102777516015895</v>
      </c>
    </row>
    <row r="613" spans="1:8">
      <c r="A613" s="19" t="s">
        <v>616</v>
      </c>
      <c r="B613" s="20" t="s">
        <v>297</v>
      </c>
      <c r="C613" s="20">
        <v>68.063299999999998</v>
      </c>
      <c r="D613" s="28">
        <v>10.96176</v>
      </c>
      <c r="E613" s="35" t="s">
        <v>995</v>
      </c>
      <c r="F613" s="31">
        <v>0.82598865112666753</v>
      </c>
      <c r="G613" s="21">
        <v>0.39996210344077182</v>
      </c>
      <c r="H613" s="22">
        <v>0.48422227459810047</v>
      </c>
    </row>
    <row r="614" spans="1:8">
      <c r="A614" s="19" t="s">
        <v>617</v>
      </c>
      <c r="B614" s="20" t="s">
        <v>297</v>
      </c>
      <c r="C614" s="20">
        <v>68.063500000000005</v>
      </c>
      <c r="D614" s="28">
        <v>10.7819</v>
      </c>
      <c r="E614" s="35" t="s">
        <v>995</v>
      </c>
      <c r="F614" s="31">
        <v>0.884569141683333</v>
      </c>
      <c r="G614" s="21">
        <v>0.30000488890945615</v>
      </c>
      <c r="H614" s="22">
        <v>0.33915369050580663</v>
      </c>
    </row>
    <row r="615" spans="1:8">
      <c r="A615" s="19" t="s">
        <v>618</v>
      </c>
      <c r="B615" s="20" t="s">
        <v>297</v>
      </c>
      <c r="C615" s="20">
        <v>682.59389999999996</v>
      </c>
      <c r="D615" s="28">
        <v>10.14719</v>
      </c>
      <c r="E615" s="35" t="s">
        <v>1296</v>
      </c>
      <c r="F615" s="31">
        <v>0.966616918803334</v>
      </c>
      <c r="G615" s="21">
        <v>0.17539825217689112</v>
      </c>
      <c r="H615" s="22">
        <v>0.18145580608503431</v>
      </c>
    </row>
    <row r="616" spans="1:8">
      <c r="A616" s="19" t="s">
        <v>619</v>
      </c>
      <c r="B616" s="20" t="s">
        <v>297</v>
      </c>
      <c r="C616" s="20">
        <v>683.19590000000005</v>
      </c>
      <c r="D616" s="28">
        <v>8.5758910000000004</v>
      </c>
      <c r="E616" s="35" t="s">
        <v>995</v>
      </c>
      <c r="F616" s="31">
        <v>1.0030956651999998</v>
      </c>
      <c r="G616" s="21">
        <v>0.19615781595634219</v>
      </c>
      <c r="H616" s="22">
        <v>0.19555245103888644</v>
      </c>
    </row>
    <row r="617" spans="1:8">
      <c r="A617" s="19" t="s">
        <v>620</v>
      </c>
      <c r="B617" s="20" t="s">
        <v>297</v>
      </c>
      <c r="C617" s="20">
        <v>684.58270000000005</v>
      </c>
      <c r="D617" s="28">
        <v>10.89376</v>
      </c>
      <c r="E617" s="35" t="s">
        <v>1224</v>
      </c>
      <c r="F617" s="31">
        <v>0.96971350975666681</v>
      </c>
      <c r="G617" s="21">
        <v>0.32428708120219069</v>
      </c>
      <c r="H617" s="22">
        <v>0.33441534838837611</v>
      </c>
    </row>
    <row r="618" spans="1:8">
      <c r="A618" s="19" t="s">
        <v>621</v>
      </c>
      <c r="B618" s="20" t="s">
        <v>297</v>
      </c>
      <c r="C618" s="20">
        <v>686.19460000000004</v>
      </c>
      <c r="D618" s="28">
        <v>8.5757169999999991</v>
      </c>
      <c r="E618" s="35" t="s">
        <v>1261</v>
      </c>
      <c r="F618" s="31">
        <v>1.0318791850499991</v>
      </c>
      <c r="G618" s="21">
        <v>0.22458498846412828</v>
      </c>
      <c r="H618" s="22">
        <v>0.2176465924673596</v>
      </c>
    </row>
    <row r="619" spans="1:8">
      <c r="A619" s="19" t="s">
        <v>622</v>
      </c>
      <c r="B619" s="20" t="s">
        <v>297</v>
      </c>
      <c r="C619" s="20">
        <v>686.55160000000001</v>
      </c>
      <c r="D619" s="28">
        <v>7.598929</v>
      </c>
      <c r="E619" s="35" t="s">
        <v>1297</v>
      </c>
      <c r="F619" s="31">
        <v>1.0261122955933331</v>
      </c>
      <c r="G619" s="21">
        <v>0.65745726297255291</v>
      </c>
      <c r="H619" s="22">
        <v>0.64072642516420564</v>
      </c>
    </row>
    <row r="620" spans="1:8">
      <c r="A620" s="19" t="s">
        <v>623</v>
      </c>
      <c r="B620" s="20" t="s">
        <v>297</v>
      </c>
      <c r="C620" s="20">
        <v>686.59789999999998</v>
      </c>
      <c r="D620" s="28">
        <v>11.05461</v>
      </c>
      <c r="E620" s="35" t="s">
        <v>1298</v>
      </c>
      <c r="F620" s="31">
        <v>0.85894685872999998</v>
      </c>
      <c r="G620" s="21">
        <v>0.45208386933237366</v>
      </c>
      <c r="H620" s="22">
        <v>0.52632344450366164</v>
      </c>
    </row>
    <row r="621" spans="1:8">
      <c r="A621" s="19" t="s">
        <v>624</v>
      </c>
      <c r="B621" s="20" t="s">
        <v>297</v>
      </c>
      <c r="C621" s="20">
        <v>688.5521</v>
      </c>
      <c r="D621" s="28">
        <v>6.9187649999999996</v>
      </c>
      <c r="E621" s="35" t="s">
        <v>1299</v>
      </c>
      <c r="F621" s="31">
        <v>1.1736480325199998</v>
      </c>
      <c r="G621" s="21">
        <v>0.5572465808917999</v>
      </c>
      <c r="H621" s="22">
        <v>0.4747987177171909</v>
      </c>
    </row>
    <row r="622" spans="1:8">
      <c r="A622" s="19" t="s">
        <v>625</v>
      </c>
      <c r="B622" s="20" t="s">
        <v>297</v>
      </c>
      <c r="C622" s="20">
        <v>688.58510000000001</v>
      </c>
      <c r="D622" s="28">
        <v>9.4890340000000002</v>
      </c>
      <c r="E622" s="35" t="s">
        <v>1300</v>
      </c>
      <c r="F622" s="31">
        <v>0.94718432943333331</v>
      </c>
      <c r="G622" s="21">
        <v>0.33456758597860048</v>
      </c>
      <c r="H622" s="22">
        <v>0.35322331206509761</v>
      </c>
    </row>
    <row r="623" spans="1:8">
      <c r="A623" s="19" t="s">
        <v>626</v>
      </c>
      <c r="B623" s="20" t="s">
        <v>297</v>
      </c>
      <c r="C623" s="20">
        <v>691.55330000000004</v>
      </c>
      <c r="D623" s="28">
        <v>7.8338109999999999</v>
      </c>
      <c r="E623" s="35" t="s">
        <v>1293</v>
      </c>
      <c r="F623" s="31">
        <v>0.9218699805733348</v>
      </c>
      <c r="G623" s="21">
        <v>0.60831816099428482</v>
      </c>
      <c r="H623" s="22">
        <v>0.65987414040313586</v>
      </c>
    </row>
    <row r="624" spans="1:8">
      <c r="A624" s="19" t="s">
        <v>627</v>
      </c>
      <c r="B624" s="20" t="s">
        <v>297</v>
      </c>
      <c r="C624" s="20">
        <v>692.09569999999997</v>
      </c>
      <c r="D624" s="28">
        <v>3.7231700000000001</v>
      </c>
      <c r="E624" s="35" t="s">
        <v>995</v>
      </c>
      <c r="F624" s="31">
        <v>0.72486654548666463</v>
      </c>
      <c r="G624" s="21">
        <v>0.32918593494911536</v>
      </c>
      <c r="H624" s="22">
        <v>0.45413316009515214</v>
      </c>
    </row>
    <row r="625" spans="1:8">
      <c r="A625" s="19" t="s">
        <v>628</v>
      </c>
      <c r="B625" s="20" t="s">
        <v>297</v>
      </c>
      <c r="C625" s="20">
        <v>693.60540000000003</v>
      </c>
      <c r="D625" s="28">
        <v>9.8891829999999992</v>
      </c>
      <c r="E625" s="35" t="s">
        <v>1301</v>
      </c>
      <c r="F625" s="31">
        <v>0.82821168026333292</v>
      </c>
      <c r="G625" s="21">
        <v>0.39316087704567493</v>
      </c>
      <c r="H625" s="22">
        <v>0.47471061615632854</v>
      </c>
    </row>
    <row r="626" spans="1:8">
      <c r="A626" s="19" t="s">
        <v>629</v>
      </c>
      <c r="B626" s="20" t="s">
        <v>297</v>
      </c>
      <c r="C626" s="20">
        <v>693.71199999999999</v>
      </c>
      <c r="D626" s="28">
        <v>8.8437929999999998</v>
      </c>
      <c r="E626" s="35" t="s">
        <v>1240</v>
      </c>
      <c r="F626" s="31">
        <v>1.141674737593334</v>
      </c>
      <c r="G626" s="21">
        <v>0.40217980525282215</v>
      </c>
      <c r="H626" s="22">
        <v>0.35227179161432853</v>
      </c>
    </row>
    <row r="627" spans="1:8">
      <c r="A627" s="19" t="s">
        <v>630</v>
      </c>
      <c r="B627" s="20" t="s">
        <v>297</v>
      </c>
      <c r="C627" s="20">
        <v>694.35109999999997</v>
      </c>
      <c r="D627" s="28">
        <v>3.686874</v>
      </c>
      <c r="E627" s="35" t="s">
        <v>1302</v>
      </c>
      <c r="F627" s="31">
        <v>0.82236257053000006</v>
      </c>
      <c r="G627" s="21">
        <v>0.62493417272479879</v>
      </c>
      <c r="H627" s="22">
        <v>0.75992536032134617</v>
      </c>
    </row>
    <row r="628" spans="1:8">
      <c r="A628" s="19" t="s">
        <v>631</v>
      </c>
      <c r="B628" s="20" t="s">
        <v>297</v>
      </c>
      <c r="C628" s="20">
        <v>694.56700000000001</v>
      </c>
      <c r="D628" s="28">
        <v>10.69342</v>
      </c>
      <c r="E628" s="35" t="s">
        <v>1303</v>
      </c>
      <c r="F628" s="31">
        <v>0.97788039227666745</v>
      </c>
      <c r="G628" s="21">
        <v>0.2472300388190575</v>
      </c>
      <c r="H628" s="22">
        <v>0.25282237047770745</v>
      </c>
    </row>
    <row r="629" spans="1:8">
      <c r="A629" s="19" t="s">
        <v>632</v>
      </c>
      <c r="B629" s="20" t="s">
        <v>297</v>
      </c>
      <c r="C629" s="20">
        <v>696.58169999999996</v>
      </c>
      <c r="D629" s="28">
        <v>10.83953</v>
      </c>
      <c r="E629" s="35" t="s">
        <v>1071</v>
      </c>
      <c r="F629" s="31">
        <v>0.87373584513333258</v>
      </c>
      <c r="G629" s="21">
        <v>0.3948690109327439</v>
      </c>
      <c r="H629" s="22">
        <v>0.45193179738721451</v>
      </c>
    </row>
    <row r="630" spans="1:8">
      <c r="A630" s="19" t="s">
        <v>633</v>
      </c>
      <c r="B630" s="20" t="s">
        <v>297</v>
      </c>
      <c r="C630" s="20">
        <v>698.59760000000006</v>
      </c>
      <c r="D630" s="28">
        <v>10.95134</v>
      </c>
      <c r="E630" s="35" t="s">
        <v>1071</v>
      </c>
      <c r="F630" s="31">
        <v>0.91651142569000044</v>
      </c>
      <c r="G630" s="21">
        <v>0.31571142132321323</v>
      </c>
      <c r="H630" s="22">
        <v>0.34447079706128947</v>
      </c>
    </row>
    <row r="631" spans="1:8">
      <c r="A631" s="19" t="s">
        <v>634</v>
      </c>
      <c r="B631" s="20" t="s">
        <v>297</v>
      </c>
      <c r="C631" s="20">
        <v>699.5204</v>
      </c>
      <c r="D631" s="28">
        <v>7.7051129999999999</v>
      </c>
      <c r="E631" s="35" t="s">
        <v>1293</v>
      </c>
      <c r="F631" s="31">
        <v>0.96360373061666682</v>
      </c>
      <c r="G631" s="21">
        <v>0.23472082884051362</v>
      </c>
      <c r="H631" s="22">
        <v>0.24358646753090291</v>
      </c>
    </row>
    <row r="632" spans="1:8">
      <c r="A632" s="19" t="s">
        <v>635</v>
      </c>
      <c r="B632" s="20" t="s">
        <v>297</v>
      </c>
      <c r="C632" s="20">
        <v>700.55240000000003</v>
      </c>
      <c r="D632" s="28">
        <v>6.712472</v>
      </c>
      <c r="E632" s="36" t="s">
        <v>1304</v>
      </c>
      <c r="F632" s="31">
        <v>0.99221156504999897</v>
      </c>
      <c r="G632" s="21">
        <v>0.4796915949201096</v>
      </c>
      <c r="H632" s="22">
        <v>0.48345696806702432</v>
      </c>
    </row>
    <row r="633" spans="1:8">
      <c r="A633" s="19" t="s">
        <v>636</v>
      </c>
      <c r="B633" s="20" t="s">
        <v>297</v>
      </c>
      <c r="C633" s="20">
        <v>702.56859999999995</v>
      </c>
      <c r="D633" s="28">
        <v>7.2539160000000003</v>
      </c>
      <c r="E633" s="35" t="s">
        <v>1299</v>
      </c>
      <c r="F633" s="31">
        <v>1.1873284131700004</v>
      </c>
      <c r="G633" s="21">
        <v>0.38795068340281569</v>
      </c>
      <c r="H633" s="22">
        <v>0.32674252472998749</v>
      </c>
    </row>
    <row r="634" spans="1:8">
      <c r="A634" s="19" t="s">
        <v>637</v>
      </c>
      <c r="B634" s="20" t="s">
        <v>297</v>
      </c>
      <c r="C634" s="20">
        <v>704.49390000000005</v>
      </c>
      <c r="D634" s="28">
        <v>9.1936669999999996</v>
      </c>
      <c r="E634" s="35" t="s">
        <v>1219</v>
      </c>
      <c r="F634" s="31">
        <v>0.97803547566333293</v>
      </c>
      <c r="G634" s="21">
        <v>0.17464450578600296</v>
      </c>
      <c r="H634" s="22">
        <v>0.17856663703078238</v>
      </c>
    </row>
    <row r="635" spans="1:8">
      <c r="A635" s="19" t="s">
        <v>638</v>
      </c>
      <c r="B635" s="20" t="s">
        <v>297</v>
      </c>
      <c r="C635" s="20">
        <v>705.53120000000001</v>
      </c>
      <c r="D635" s="28">
        <v>7.3449949999999999</v>
      </c>
      <c r="E635" s="35" t="s">
        <v>1305</v>
      </c>
      <c r="F635" s="31">
        <v>1.0643510213499994</v>
      </c>
      <c r="G635" s="21">
        <v>0.33705114317081913</v>
      </c>
      <c r="H635" s="22">
        <v>0.31667291749606336</v>
      </c>
    </row>
    <row r="636" spans="1:8">
      <c r="A636" s="19" t="s">
        <v>639</v>
      </c>
      <c r="B636" s="20" t="s">
        <v>297</v>
      </c>
      <c r="C636" s="20">
        <v>707.50440000000003</v>
      </c>
      <c r="D636" s="28">
        <v>8.2206700000000001</v>
      </c>
      <c r="E636" s="35" t="s">
        <v>1306</v>
      </c>
      <c r="F636" s="31">
        <v>0.96293784152666717</v>
      </c>
      <c r="G636" s="21">
        <v>0.2662839097434439</v>
      </c>
      <c r="H636" s="22">
        <v>0.27653281266968421</v>
      </c>
    </row>
    <row r="637" spans="1:8">
      <c r="A637" s="19" t="s">
        <v>640</v>
      </c>
      <c r="B637" s="20" t="s">
        <v>297</v>
      </c>
      <c r="C637" s="20">
        <v>711.63760000000002</v>
      </c>
      <c r="D637" s="28">
        <v>9.6912350000000007</v>
      </c>
      <c r="E637" s="36" t="s">
        <v>1307</v>
      </c>
      <c r="F637" s="31">
        <v>0.98477036489333347</v>
      </c>
      <c r="G637" s="21">
        <v>0.73024680369253503</v>
      </c>
      <c r="H637" s="22">
        <v>0.74154019020630513</v>
      </c>
    </row>
    <row r="638" spans="1:8">
      <c r="A638" s="19" t="s">
        <v>641</v>
      </c>
      <c r="B638" s="20" t="s">
        <v>297</v>
      </c>
      <c r="C638" s="20">
        <v>713.53599999999994</v>
      </c>
      <c r="D638" s="28">
        <v>7.9326319999999999</v>
      </c>
      <c r="E638" s="36" t="s">
        <v>1308</v>
      </c>
      <c r="F638" s="31">
        <v>0.90741562166333234</v>
      </c>
      <c r="G638" s="21">
        <v>0.51688531767702628</v>
      </c>
      <c r="H638" s="22">
        <v>0.56962356095385813</v>
      </c>
    </row>
    <row r="639" spans="1:8">
      <c r="A639" s="19" t="s">
        <v>642</v>
      </c>
      <c r="B639" s="20" t="s">
        <v>297</v>
      </c>
      <c r="C639" s="20">
        <v>715.51589999999999</v>
      </c>
      <c r="D639" s="28">
        <v>7.3958349999999999</v>
      </c>
      <c r="E639" s="35" t="s">
        <v>1309</v>
      </c>
      <c r="F639" s="31">
        <v>0.98123198619666596</v>
      </c>
      <c r="G639" s="21">
        <v>0.38356848273624566</v>
      </c>
      <c r="H639" s="22">
        <v>0.39090499304143961</v>
      </c>
    </row>
    <row r="640" spans="1:8">
      <c r="A640" s="19" t="s">
        <v>643</v>
      </c>
      <c r="B640" s="20" t="s">
        <v>297</v>
      </c>
      <c r="C640" s="20">
        <v>715.55100000000004</v>
      </c>
      <c r="D640" s="28">
        <v>8.3019499999999997</v>
      </c>
      <c r="E640" s="35" t="s">
        <v>1293</v>
      </c>
      <c r="F640" s="31">
        <v>0.94042751499333366</v>
      </c>
      <c r="G640" s="21">
        <v>0.77166132808285681</v>
      </c>
      <c r="H640" s="22">
        <v>0.82054312084682768</v>
      </c>
    </row>
    <row r="641" spans="1:8">
      <c r="A641" s="19" t="s">
        <v>644</v>
      </c>
      <c r="B641" s="20" t="s">
        <v>297</v>
      </c>
      <c r="C641" s="20">
        <v>715.66200000000003</v>
      </c>
      <c r="D641" s="28">
        <v>7.2002290000000002</v>
      </c>
      <c r="E641" s="35" t="s">
        <v>1268</v>
      </c>
      <c r="F641" s="31">
        <v>0.87585371811666679</v>
      </c>
      <c r="G641" s="21">
        <v>0.32742175714331034</v>
      </c>
      <c r="H641" s="22">
        <v>0.37383155471139601</v>
      </c>
    </row>
    <row r="642" spans="1:8">
      <c r="A642" s="19" t="s">
        <v>645</v>
      </c>
      <c r="B642" s="20" t="s">
        <v>297</v>
      </c>
      <c r="C642" s="20">
        <v>716.58330000000001</v>
      </c>
      <c r="D642" s="28">
        <v>7.5773029999999997</v>
      </c>
      <c r="E642" s="35" t="s">
        <v>1299</v>
      </c>
      <c r="F642" s="31">
        <v>1.0917758119233354</v>
      </c>
      <c r="G642" s="21">
        <v>0.6339378570912807</v>
      </c>
      <c r="H642" s="22">
        <v>0.58064838052649204</v>
      </c>
    </row>
    <row r="643" spans="1:8">
      <c r="A643" s="19" t="s">
        <v>646</v>
      </c>
      <c r="B643" s="20" t="s">
        <v>297</v>
      </c>
      <c r="C643" s="20">
        <v>717.53189999999995</v>
      </c>
      <c r="D643" s="28">
        <v>7.7750380000000003</v>
      </c>
      <c r="E643" s="35" t="s">
        <v>1309</v>
      </c>
      <c r="F643" s="31">
        <v>0.8959810352433325</v>
      </c>
      <c r="G643" s="21">
        <v>0.68190886271587581</v>
      </c>
      <c r="H643" s="22">
        <v>0.76107510750010632</v>
      </c>
    </row>
    <row r="644" spans="1:8">
      <c r="A644" s="19" t="s">
        <v>647</v>
      </c>
      <c r="B644" s="20" t="s">
        <v>297</v>
      </c>
      <c r="C644" s="20">
        <v>718.50919999999996</v>
      </c>
      <c r="D644" s="28">
        <v>9.3009769999999996</v>
      </c>
      <c r="E644" s="35" t="s">
        <v>1219</v>
      </c>
      <c r="F644" s="31">
        <v>0.95003490321333406</v>
      </c>
      <c r="G644" s="21">
        <v>0.16447606863781111</v>
      </c>
      <c r="H644" s="22">
        <v>0.17312634312855069</v>
      </c>
    </row>
    <row r="645" spans="1:8">
      <c r="A645" s="19" t="s">
        <v>648</v>
      </c>
      <c r="B645" s="20" t="s">
        <v>297</v>
      </c>
      <c r="C645" s="20">
        <v>718.56299999999999</v>
      </c>
      <c r="D645" s="28">
        <v>6.9442279999999998</v>
      </c>
      <c r="E645" s="35" t="s">
        <v>1310</v>
      </c>
      <c r="F645" s="31">
        <v>1.3017241008600011</v>
      </c>
      <c r="G645" s="21">
        <v>0.7175941264744442</v>
      </c>
      <c r="H645" s="22">
        <v>0.55126437775897075</v>
      </c>
    </row>
    <row r="646" spans="1:8">
      <c r="A646" s="19" t="s">
        <v>649</v>
      </c>
      <c r="B646" s="20" t="s">
        <v>297</v>
      </c>
      <c r="C646" s="20">
        <v>718.56679999999994</v>
      </c>
      <c r="D646" s="28">
        <v>10.61937</v>
      </c>
      <c r="E646" s="35" t="s">
        <v>1311</v>
      </c>
      <c r="F646" s="31">
        <v>1.0035708076100009</v>
      </c>
      <c r="G646" s="21">
        <v>0.41727189320682645</v>
      </c>
      <c r="H646" s="22">
        <v>0.41578719711921219</v>
      </c>
    </row>
    <row r="647" spans="1:8">
      <c r="A647" s="19" t="s">
        <v>650</v>
      </c>
      <c r="B647" s="20" t="s">
        <v>297</v>
      </c>
      <c r="C647" s="20">
        <v>719.54669999999999</v>
      </c>
      <c r="D647" s="28">
        <v>7.6838749999999996</v>
      </c>
      <c r="E647" s="35" t="s">
        <v>1312</v>
      </c>
      <c r="F647" s="31">
        <v>0.71243699997666821</v>
      </c>
      <c r="G647" s="21">
        <v>0.56245723330355391</v>
      </c>
      <c r="H647" s="22">
        <v>0.78948346776202527</v>
      </c>
    </row>
    <row r="648" spans="1:8">
      <c r="A648" s="19" t="s">
        <v>651</v>
      </c>
      <c r="B648" s="20" t="s">
        <v>297</v>
      </c>
      <c r="C648" s="20">
        <v>719.5829</v>
      </c>
      <c r="D648" s="28">
        <v>8.5447640000000007</v>
      </c>
      <c r="E648" s="35" t="s">
        <v>1313</v>
      </c>
      <c r="F648" s="31">
        <v>0.96780174277999875</v>
      </c>
      <c r="G648" s="21">
        <v>0.49020308736530221</v>
      </c>
      <c r="H648" s="22">
        <v>0.5065118874008222</v>
      </c>
    </row>
    <row r="649" spans="1:8">
      <c r="A649" s="19" t="s">
        <v>652</v>
      </c>
      <c r="B649" s="20" t="s">
        <v>297</v>
      </c>
      <c r="C649" s="20">
        <v>720.47080000000005</v>
      </c>
      <c r="D649" s="28">
        <v>9.7975860000000008</v>
      </c>
      <c r="E649" s="35" t="s">
        <v>1314</v>
      </c>
      <c r="F649" s="31">
        <v>0.97541864331000061</v>
      </c>
      <c r="G649" s="21">
        <v>0.160524100953262</v>
      </c>
      <c r="H649" s="22">
        <v>0.16456944108484234</v>
      </c>
    </row>
    <row r="650" spans="1:8">
      <c r="A650" s="19" t="s">
        <v>653</v>
      </c>
      <c r="B650" s="20" t="s">
        <v>297</v>
      </c>
      <c r="C650" s="20">
        <v>720.50070000000005</v>
      </c>
      <c r="D650" s="28">
        <v>8.2156649999999996</v>
      </c>
      <c r="E650" s="35" t="s">
        <v>1315</v>
      </c>
      <c r="F650" s="31">
        <v>0.95607924724000026</v>
      </c>
      <c r="G650" s="21">
        <v>0.1936253322726775</v>
      </c>
      <c r="H650" s="22">
        <v>0.20252017061517977</v>
      </c>
    </row>
    <row r="651" spans="1:8">
      <c r="A651" s="19" t="s">
        <v>654</v>
      </c>
      <c r="B651" s="20" t="s">
        <v>297</v>
      </c>
      <c r="C651" s="20">
        <v>721.42380000000003</v>
      </c>
      <c r="D651" s="28">
        <v>5.73421</v>
      </c>
      <c r="E651" s="35" t="s">
        <v>1316</v>
      </c>
      <c r="F651" s="31">
        <v>0.81510567354333097</v>
      </c>
      <c r="G651" s="21">
        <v>0.63094423033871594</v>
      </c>
      <c r="H651" s="22">
        <v>0.77406433400953989</v>
      </c>
    </row>
    <row r="652" spans="1:8">
      <c r="A652" s="19" t="s">
        <v>655</v>
      </c>
      <c r="B652" s="20" t="s">
        <v>297</v>
      </c>
      <c r="C652" s="20">
        <v>722.99710000000005</v>
      </c>
      <c r="D652" s="28">
        <v>9.1464529999999993</v>
      </c>
      <c r="E652" s="35" t="s">
        <v>995</v>
      </c>
      <c r="F652" s="31">
        <v>0.90605770678999964</v>
      </c>
      <c r="G652" s="21">
        <v>0.16765924169426283</v>
      </c>
      <c r="H652" s="22">
        <v>0.18504256454950263</v>
      </c>
    </row>
    <row r="653" spans="1:8">
      <c r="A653" s="19" t="s">
        <v>656</v>
      </c>
      <c r="B653" s="20" t="s">
        <v>297</v>
      </c>
      <c r="C653" s="20">
        <v>723.53219999999999</v>
      </c>
      <c r="D653" s="28">
        <v>9.0030059999999992</v>
      </c>
      <c r="E653" s="35" t="s">
        <v>1293</v>
      </c>
      <c r="F653" s="31">
        <v>0.74130320449666742</v>
      </c>
      <c r="G653" s="21">
        <v>0.39732491757402161</v>
      </c>
      <c r="H653" s="22">
        <v>0.53598165388182639</v>
      </c>
    </row>
    <row r="654" spans="1:8">
      <c r="A654" s="19" t="s">
        <v>657</v>
      </c>
      <c r="B654" s="20" t="s">
        <v>297</v>
      </c>
      <c r="C654" s="20">
        <v>725.53650000000005</v>
      </c>
      <c r="D654" s="28">
        <v>7.7791420000000002</v>
      </c>
      <c r="E654" s="35" t="s">
        <v>1317</v>
      </c>
      <c r="F654" s="31">
        <v>0.96158275748000033</v>
      </c>
      <c r="G654" s="21">
        <v>0.25222088544537047</v>
      </c>
      <c r="H654" s="22">
        <v>0.26229763739354106</v>
      </c>
    </row>
    <row r="655" spans="1:8">
      <c r="A655" s="19" t="s">
        <v>658</v>
      </c>
      <c r="B655" s="20" t="s">
        <v>297</v>
      </c>
      <c r="C655" s="20">
        <v>726.65790000000004</v>
      </c>
      <c r="D655" s="28">
        <v>7.2957260000000002</v>
      </c>
      <c r="E655" s="35" t="s">
        <v>1318</v>
      </c>
      <c r="F655" s="31">
        <v>0.89642333418000175</v>
      </c>
      <c r="G655" s="21">
        <v>0.58489264312570521</v>
      </c>
      <c r="H655" s="22">
        <v>0.65247369275670686</v>
      </c>
    </row>
    <row r="656" spans="1:8">
      <c r="A656" s="19" t="s">
        <v>659</v>
      </c>
      <c r="B656" s="20" t="s">
        <v>297</v>
      </c>
      <c r="C656" s="20">
        <v>727.55200000000002</v>
      </c>
      <c r="D656" s="28">
        <v>8.1885820000000002</v>
      </c>
      <c r="E656" s="36" t="s">
        <v>1066</v>
      </c>
      <c r="F656" s="31">
        <v>0.92114699717666781</v>
      </c>
      <c r="G656" s="21">
        <v>0.31061223202707794</v>
      </c>
      <c r="H656" s="22">
        <v>0.33720158995156041</v>
      </c>
    </row>
    <row r="657" spans="1:8">
      <c r="A657" s="19" t="s">
        <v>660</v>
      </c>
      <c r="B657" s="20" t="s">
        <v>297</v>
      </c>
      <c r="C657" s="20">
        <v>728.58299999999997</v>
      </c>
      <c r="D657" s="28">
        <v>7.3528070000000003</v>
      </c>
      <c r="E657" s="35" t="s">
        <v>1299</v>
      </c>
      <c r="F657" s="31">
        <v>1.0258385212066672</v>
      </c>
      <c r="G657" s="21">
        <v>0.41605269089588409</v>
      </c>
      <c r="H657" s="22">
        <v>0.40557327717279729</v>
      </c>
    </row>
    <row r="658" spans="1:8">
      <c r="A658" s="19" t="s">
        <v>661</v>
      </c>
      <c r="B658" s="20" t="s">
        <v>297</v>
      </c>
      <c r="C658" s="20">
        <v>729.53120000000001</v>
      </c>
      <c r="D658" s="28">
        <v>6.9239660000000001</v>
      </c>
      <c r="E658" s="35" t="s">
        <v>1319</v>
      </c>
      <c r="F658" s="31">
        <v>0.93248298816333297</v>
      </c>
      <c r="G658" s="21">
        <v>0.34021727119811451</v>
      </c>
      <c r="H658" s="22">
        <v>0.36485091472630954</v>
      </c>
    </row>
    <row r="659" spans="1:8">
      <c r="A659" s="19" t="s">
        <v>662</v>
      </c>
      <c r="B659" s="20" t="s">
        <v>297</v>
      </c>
      <c r="C659" s="20">
        <v>729.56740000000002</v>
      </c>
      <c r="D659" s="28">
        <v>8.5191269999999992</v>
      </c>
      <c r="E659" s="35" t="s">
        <v>1293</v>
      </c>
      <c r="F659" s="31">
        <v>0.97445635028333322</v>
      </c>
      <c r="G659" s="21">
        <v>0.31646961514109256</v>
      </c>
      <c r="H659" s="22">
        <v>0.32476530636705869</v>
      </c>
    </row>
    <row r="660" spans="1:8">
      <c r="A660" s="19" t="s">
        <v>663</v>
      </c>
      <c r="B660" s="20" t="s">
        <v>297</v>
      </c>
      <c r="C660" s="20">
        <v>729.6771</v>
      </c>
      <c r="D660" s="28">
        <v>9.8927490000000002</v>
      </c>
      <c r="E660" s="35" t="s">
        <v>1320</v>
      </c>
      <c r="F660" s="31">
        <v>0.84583289543666673</v>
      </c>
      <c r="G660" s="21">
        <v>0.34043482026853494</v>
      </c>
      <c r="H660" s="22">
        <v>0.40248472494414306</v>
      </c>
    </row>
    <row r="661" spans="1:8">
      <c r="A661" s="19" t="s">
        <v>664</v>
      </c>
      <c r="B661" s="20" t="s">
        <v>297</v>
      </c>
      <c r="C661" s="20">
        <v>730.59900000000005</v>
      </c>
      <c r="D661" s="28">
        <v>7.8798149999999998</v>
      </c>
      <c r="E661" s="35" t="s">
        <v>1299</v>
      </c>
      <c r="F661" s="31">
        <v>1.3236940264866661</v>
      </c>
      <c r="G661" s="21">
        <v>0.64649112723355195</v>
      </c>
      <c r="H661" s="22">
        <v>0.48839921786869545</v>
      </c>
    </row>
    <row r="662" spans="1:8">
      <c r="A662" s="19" t="s">
        <v>665</v>
      </c>
      <c r="B662" s="20" t="s">
        <v>297</v>
      </c>
      <c r="C662" s="20">
        <v>731.54679999999996</v>
      </c>
      <c r="D662" s="28">
        <v>7.4115739999999999</v>
      </c>
      <c r="E662" s="36" t="s">
        <v>1321</v>
      </c>
      <c r="F662" s="31">
        <v>0.95768687626666615</v>
      </c>
      <c r="G662" s="21">
        <v>0.34977875329167368</v>
      </c>
      <c r="H662" s="22">
        <v>0.36523289810048354</v>
      </c>
    </row>
    <row r="663" spans="1:8">
      <c r="A663" s="19" t="s">
        <v>666</v>
      </c>
      <c r="B663" s="20" t="s">
        <v>297</v>
      </c>
      <c r="C663" s="20">
        <v>731.69</v>
      </c>
      <c r="D663" s="28">
        <v>7.4619429999999998</v>
      </c>
      <c r="E663" s="35" t="s">
        <v>1322</v>
      </c>
      <c r="F663" s="31">
        <v>0.73473201778999819</v>
      </c>
      <c r="G663" s="21">
        <v>0.31391651941089599</v>
      </c>
      <c r="H663" s="22">
        <v>0.42725308249819582</v>
      </c>
    </row>
    <row r="664" spans="1:8">
      <c r="A664" s="19" t="s">
        <v>667</v>
      </c>
      <c r="B664" s="20" t="s">
        <v>297</v>
      </c>
      <c r="C664" s="20">
        <v>732.75559999999996</v>
      </c>
      <c r="D664" s="28">
        <v>7.1855130000000003</v>
      </c>
      <c r="E664" s="35" t="s">
        <v>995</v>
      </c>
      <c r="F664" s="31">
        <v>1.1895291370666681</v>
      </c>
      <c r="G664" s="21">
        <v>1.1984347169521763</v>
      </c>
      <c r="H664" s="22">
        <v>1.0074866429144131</v>
      </c>
    </row>
    <row r="665" spans="1:8">
      <c r="A665" s="19" t="s">
        <v>668</v>
      </c>
      <c r="B665" s="20" t="s">
        <v>297</v>
      </c>
      <c r="C665" s="20">
        <v>733.56290000000001</v>
      </c>
      <c r="D665" s="28">
        <v>7.9700379999999997</v>
      </c>
      <c r="E665" s="35" t="s">
        <v>1323</v>
      </c>
      <c r="F665" s="31">
        <v>1.1589612595433325</v>
      </c>
      <c r="G665" s="21">
        <v>0.30396868554929379</v>
      </c>
      <c r="H665" s="22">
        <v>0.26227683026183901</v>
      </c>
    </row>
    <row r="666" spans="1:8">
      <c r="A666" s="19" t="s">
        <v>669</v>
      </c>
      <c r="B666" s="20" t="s">
        <v>297</v>
      </c>
      <c r="C666" s="20">
        <v>733.62049999999999</v>
      </c>
      <c r="D666" s="28">
        <v>9.2796369999999992</v>
      </c>
      <c r="E666" s="35" t="s">
        <v>1324</v>
      </c>
      <c r="F666" s="31">
        <v>0.88518192834666787</v>
      </c>
      <c r="G666" s="21">
        <v>0.85222445049326634</v>
      </c>
      <c r="H666" s="22">
        <v>0.96276756585512413</v>
      </c>
    </row>
    <row r="667" spans="1:8">
      <c r="A667" s="19" t="s">
        <v>670</v>
      </c>
      <c r="B667" s="20" t="s">
        <v>297</v>
      </c>
      <c r="C667" s="20">
        <v>733.76199999999994</v>
      </c>
      <c r="D667" s="28">
        <v>7.1778769999999996</v>
      </c>
      <c r="E667" s="35" t="s">
        <v>995</v>
      </c>
      <c r="F667" s="31">
        <v>1.3018986209200014</v>
      </c>
      <c r="G667" s="21">
        <v>1.2056887106313907</v>
      </c>
      <c r="H667" s="22">
        <v>0.92610030555173117</v>
      </c>
    </row>
    <row r="668" spans="1:8">
      <c r="A668" s="19" t="s">
        <v>671</v>
      </c>
      <c r="B668" s="20" t="s">
        <v>297</v>
      </c>
      <c r="C668" s="20">
        <v>735.53700000000003</v>
      </c>
      <c r="D668" s="28">
        <v>8.2316190000000002</v>
      </c>
      <c r="E668" s="35" t="s">
        <v>1054</v>
      </c>
      <c r="F668" s="31">
        <v>0.98629104703999981</v>
      </c>
      <c r="G668" s="21">
        <v>0.21988182839226483</v>
      </c>
      <c r="H668" s="22">
        <v>0.22293807598899085</v>
      </c>
    </row>
    <row r="669" spans="1:8">
      <c r="A669" s="19" t="s">
        <v>672</v>
      </c>
      <c r="B669" s="20" t="s">
        <v>297</v>
      </c>
      <c r="C669" s="20">
        <v>735.63789999999995</v>
      </c>
      <c r="D669" s="28">
        <v>9.4880510000000005</v>
      </c>
      <c r="E669" s="35" t="s">
        <v>1325</v>
      </c>
      <c r="F669" s="31">
        <v>1.0007546008600003</v>
      </c>
      <c r="G669" s="21">
        <v>0.84331421687508279</v>
      </c>
      <c r="H669" s="22">
        <v>0.84267833108174484</v>
      </c>
    </row>
    <row r="670" spans="1:8">
      <c r="A670" s="19" t="s">
        <v>673</v>
      </c>
      <c r="B670" s="20" t="s">
        <v>297</v>
      </c>
      <c r="C670" s="20">
        <v>737.53679999999997</v>
      </c>
      <c r="D670" s="28">
        <v>7.8788220000000004</v>
      </c>
      <c r="E670" s="35" t="s">
        <v>1326</v>
      </c>
      <c r="F670" s="31">
        <v>0.83283541881333178</v>
      </c>
      <c r="G670" s="21">
        <v>0.48583603720757079</v>
      </c>
      <c r="H670" s="22">
        <v>0.58335179584438879</v>
      </c>
    </row>
    <row r="671" spans="1:8">
      <c r="A671" s="19" t="s">
        <v>674</v>
      </c>
      <c r="B671" s="20" t="s">
        <v>297</v>
      </c>
      <c r="C671" s="20">
        <v>737.5412</v>
      </c>
      <c r="D671" s="28">
        <v>7.0175150000000004</v>
      </c>
      <c r="E671" s="36" t="s">
        <v>1327</v>
      </c>
      <c r="F671" s="31">
        <v>0.99067883232666532</v>
      </c>
      <c r="G671" s="21">
        <v>0.5284657254717785</v>
      </c>
      <c r="H671" s="22">
        <v>0.53343799042384588</v>
      </c>
    </row>
    <row r="672" spans="1:8">
      <c r="A672" s="19" t="s">
        <v>675</v>
      </c>
      <c r="B672" s="20" t="s">
        <v>297</v>
      </c>
      <c r="C672" s="20">
        <v>737.65319999999997</v>
      </c>
      <c r="D672" s="28">
        <v>9.7083150000000007</v>
      </c>
      <c r="E672" s="35" t="s">
        <v>1328</v>
      </c>
      <c r="F672" s="31">
        <v>0.99075337457666701</v>
      </c>
      <c r="G672" s="21">
        <v>0.75528567196483265</v>
      </c>
      <c r="H672" s="22">
        <v>0.76233469533985088</v>
      </c>
    </row>
    <row r="673" spans="1:8">
      <c r="A673" s="19" t="s">
        <v>676</v>
      </c>
      <c r="B673" s="20" t="s">
        <v>297</v>
      </c>
      <c r="C673" s="20">
        <v>739.5163</v>
      </c>
      <c r="D673" s="28">
        <v>7.3384859999999996</v>
      </c>
      <c r="E673" s="35" t="s">
        <v>1309</v>
      </c>
      <c r="F673" s="31">
        <v>0.75814754001333373</v>
      </c>
      <c r="G673" s="21">
        <v>0.49996009553273624</v>
      </c>
      <c r="H673" s="22">
        <v>0.6594496046560322</v>
      </c>
    </row>
    <row r="674" spans="1:8">
      <c r="A674" s="19" t="s">
        <v>677</v>
      </c>
      <c r="B674" s="20" t="s">
        <v>297</v>
      </c>
      <c r="C674" s="20">
        <v>739.66880000000003</v>
      </c>
      <c r="D674" s="28">
        <v>9.934196</v>
      </c>
      <c r="E674" s="35" t="s">
        <v>1329</v>
      </c>
      <c r="F674" s="31">
        <v>0.95147969958999923</v>
      </c>
      <c r="G674" s="21">
        <v>0.56245315107571747</v>
      </c>
      <c r="H674" s="22">
        <v>0.59113520899929173</v>
      </c>
    </row>
    <row r="675" spans="1:8">
      <c r="A675" s="19" t="s">
        <v>678</v>
      </c>
      <c r="B675" s="20" t="s">
        <v>297</v>
      </c>
      <c r="C675" s="20">
        <v>740.07209999999998</v>
      </c>
      <c r="D675" s="28">
        <v>5.6432289999999998</v>
      </c>
      <c r="E675" s="35" t="s">
        <v>995</v>
      </c>
      <c r="F675" s="31">
        <v>0.91167793201000014</v>
      </c>
      <c r="G675" s="21">
        <v>0.26087523111201116</v>
      </c>
      <c r="H675" s="22">
        <v>0.28614845435257241</v>
      </c>
    </row>
    <row r="676" spans="1:8">
      <c r="A676" s="19" t="s">
        <v>679</v>
      </c>
      <c r="B676" s="20" t="s">
        <v>297</v>
      </c>
      <c r="C676" s="20">
        <v>740.5136</v>
      </c>
      <c r="D676" s="28">
        <v>7.2499570000000002</v>
      </c>
      <c r="E676" s="35" t="s">
        <v>1317</v>
      </c>
      <c r="F676" s="31">
        <v>0.97217472084333223</v>
      </c>
      <c r="G676" s="21">
        <v>0.86404261928067816</v>
      </c>
      <c r="H676" s="22">
        <v>0.88877297542888922</v>
      </c>
    </row>
    <row r="677" spans="1:8">
      <c r="A677" s="19" t="s">
        <v>680</v>
      </c>
      <c r="B677" s="20" t="s">
        <v>297</v>
      </c>
      <c r="C677" s="20">
        <v>740.59310000000005</v>
      </c>
      <c r="D677" s="28">
        <v>9.4868190000000006</v>
      </c>
      <c r="E677" s="35" t="s">
        <v>1330</v>
      </c>
      <c r="F677" s="31">
        <v>0.96475986465333274</v>
      </c>
      <c r="G677" s="21">
        <v>0.78196792421290073</v>
      </c>
      <c r="H677" s="22">
        <v>0.81053115170155354</v>
      </c>
    </row>
    <row r="678" spans="1:8">
      <c r="A678" s="19" t="s">
        <v>681</v>
      </c>
      <c r="B678" s="20" t="s">
        <v>297</v>
      </c>
      <c r="C678" s="20">
        <v>741.53240000000005</v>
      </c>
      <c r="D678" s="28">
        <v>7.4639959999999999</v>
      </c>
      <c r="E678" s="35" t="s">
        <v>1309</v>
      </c>
      <c r="F678" s="31">
        <v>0.91058022141666661</v>
      </c>
      <c r="G678" s="21">
        <v>0.6160774209579617</v>
      </c>
      <c r="H678" s="22">
        <v>0.67657676552591706</v>
      </c>
    </row>
    <row r="679" spans="1:8">
      <c r="A679" s="19" t="s">
        <v>682</v>
      </c>
      <c r="B679" s="20" t="s">
        <v>297</v>
      </c>
      <c r="C679" s="20">
        <v>741.54510000000005</v>
      </c>
      <c r="D679" s="28">
        <v>8.9376309999999997</v>
      </c>
      <c r="E679" s="35" t="s">
        <v>1309</v>
      </c>
      <c r="F679" s="31">
        <v>0.82504886912666597</v>
      </c>
      <c r="G679" s="21">
        <v>0.36748295509050399</v>
      </c>
      <c r="H679" s="22">
        <v>0.44540750110898708</v>
      </c>
    </row>
    <row r="680" spans="1:8">
      <c r="A680" s="19" t="s">
        <v>683</v>
      </c>
      <c r="B680" s="20" t="s">
        <v>297</v>
      </c>
      <c r="C680" s="20">
        <v>741.56730000000005</v>
      </c>
      <c r="D680" s="28">
        <v>7.882841</v>
      </c>
      <c r="E680" s="35" t="s">
        <v>1073</v>
      </c>
      <c r="F680" s="31">
        <v>0.85020863185333384</v>
      </c>
      <c r="G680" s="21">
        <v>0.42300920922158169</v>
      </c>
      <c r="H680" s="22">
        <v>0.49753577342479083</v>
      </c>
    </row>
    <row r="681" spans="1:8">
      <c r="A681" s="19" t="s">
        <v>684</v>
      </c>
      <c r="B681" s="20" t="s">
        <v>297</v>
      </c>
      <c r="C681" s="20">
        <v>742.61109999999996</v>
      </c>
      <c r="D681" s="28">
        <v>9.7273350000000001</v>
      </c>
      <c r="E681" s="36" t="s">
        <v>1331</v>
      </c>
      <c r="F681" s="31">
        <v>0.69650300567333423</v>
      </c>
      <c r="G681" s="21">
        <v>0.55797182027558634</v>
      </c>
      <c r="H681" s="22">
        <v>0.8011046840152185</v>
      </c>
    </row>
    <row r="682" spans="1:8">
      <c r="A682" s="19" t="s">
        <v>685</v>
      </c>
      <c r="B682" s="20" t="s">
        <v>297</v>
      </c>
      <c r="C682" s="20">
        <v>743.54669999999999</v>
      </c>
      <c r="D682" s="28">
        <v>7.2644229999999999</v>
      </c>
      <c r="E682" s="35" t="s">
        <v>1309</v>
      </c>
      <c r="F682" s="31">
        <v>0.92300287094333389</v>
      </c>
      <c r="G682" s="21">
        <v>0.50958676224276012</v>
      </c>
      <c r="H682" s="22">
        <v>0.55209661668977117</v>
      </c>
    </row>
    <row r="683" spans="1:8">
      <c r="A683" s="19" t="s">
        <v>686</v>
      </c>
      <c r="B683" s="20" t="s">
        <v>297</v>
      </c>
      <c r="C683" s="20">
        <v>743.58</v>
      </c>
      <c r="D683" s="28">
        <v>7.9983409999999999</v>
      </c>
      <c r="E683" s="35" t="s">
        <v>1332</v>
      </c>
      <c r="F683" s="31">
        <v>0.85067814203000136</v>
      </c>
      <c r="G683" s="21">
        <v>0.52944637589027099</v>
      </c>
      <c r="H683" s="22">
        <v>0.62238154447795691</v>
      </c>
    </row>
    <row r="684" spans="1:8">
      <c r="A684" s="19" t="s">
        <v>687</v>
      </c>
      <c r="B684" s="20" t="s">
        <v>297</v>
      </c>
      <c r="C684" s="20">
        <v>744.50720000000001</v>
      </c>
      <c r="D684" s="28">
        <v>9.0756720000000008</v>
      </c>
      <c r="E684" s="35" t="s">
        <v>1100</v>
      </c>
      <c r="F684" s="31">
        <v>1.0510497423100005</v>
      </c>
      <c r="G684" s="21">
        <v>0.20734656696826134</v>
      </c>
      <c r="H684" s="22">
        <v>0.19727569364372269</v>
      </c>
    </row>
    <row r="685" spans="1:8">
      <c r="A685" s="19" t="s">
        <v>688</v>
      </c>
      <c r="B685" s="20" t="s">
        <v>297</v>
      </c>
      <c r="C685" s="20">
        <v>745.56240000000003</v>
      </c>
      <c r="D685" s="28">
        <v>7.7104889999999999</v>
      </c>
      <c r="E685" s="35" t="s">
        <v>1309</v>
      </c>
      <c r="F685" s="31">
        <v>0.91976893356999934</v>
      </c>
      <c r="G685" s="21">
        <v>0.51387380480341605</v>
      </c>
      <c r="H685" s="22">
        <v>0.55869880580643405</v>
      </c>
    </row>
    <row r="686" spans="1:8">
      <c r="A686" s="19" t="s">
        <v>689</v>
      </c>
      <c r="B686" s="20" t="s">
        <v>297</v>
      </c>
      <c r="C686" s="20">
        <v>745.59860000000003</v>
      </c>
      <c r="D686" s="28">
        <v>8.4953859999999999</v>
      </c>
      <c r="E686" s="35" t="s">
        <v>1293</v>
      </c>
      <c r="F686" s="31">
        <v>0.93910676927666636</v>
      </c>
      <c r="G686" s="21">
        <v>0.43760609274772599</v>
      </c>
      <c r="H686" s="22">
        <v>0.46598119304877961</v>
      </c>
    </row>
    <row r="687" spans="1:8">
      <c r="A687" s="19" t="s">
        <v>690</v>
      </c>
      <c r="B687" s="20" t="s">
        <v>297</v>
      </c>
      <c r="C687" s="20">
        <v>747.52059999999994</v>
      </c>
      <c r="D687" s="28">
        <v>7.5139300000000002</v>
      </c>
      <c r="E687" s="35" t="s">
        <v>1333</v>
      </c>
      <c r="F687" s="31">
        <v>0.9500861156633329</v>
      </c>
      <c r="G687" s="21">
        <v>0.36792077946486273</v>
      </c>
      <c r="H687" s="22">
        <v>0.38724992755839521</v>
      </c>
    </row>
    <row r="688" spans="1:8">
      <c r="A688" s="19" t="s">
        <v>691</v>
      </c>
      <c r="B688" s="20" t="s">
        <v>297</v>
      </c>
      <c r="C688" s="20">
        <v>747.71990000000005</v>
      </c>
      <c r="D688" s="28">
        <v>7.7152240000000001</v>
      </c>
      <c r="E688" s="35" t="s">
        <v>1334</v>
      </c>
      <c r="F688" s="31">
        <v>0.97877965313333315</v>
      </c>
      <c r="G688" s="21">
        <v>4.9118506201215044E-2</v>
      </c>
      <c r="H688" s="22">
        <v>5.0183415689091702E-2</v>
      </c>
    </row>
    <row r="689" spans="1:8">
      <c r="A689" s="19" t="s">
        <v>692</v>
      </c>
      <c r="B689" s="20" t="s">
        <v>297</v>
      </c>
      <c r="C689" s="20">
        <v>749.53629999999998</v>
      </c>
      <c r="D689" s="28">
        <v>7.6788239999999996</v>
      </c>
      <c r="E689" s="35" t="s">
        <v>1335</v>
      </c>
      <c r="F689" s="31">
        <v>0.90803442501000065</v>
      </c>
      <c r="G689" s="21">
        <v>0.40424447491995863</v>
      </c>
      <c r="H689" s="22">
        <v>0.44518628786073444</v>
      </c>
    </row>
    <row r="690" spans="1:8">
      <c r="A690" s="19" t="s">
        <v>693</v>
      </c>
      <c r="B690" s="20" t="s">
        <v>297</v>
      </c>
      <c r="C690" s="20">
        <v>749.55179999999996</v>
      </c>
      <c r="D690" s="28">
        <v>8.2298559999999998</v>
      </c>
      <c r="E690" s="35" t="s">
        <v>1336</v>
      </c>
      <c r="F690" s="31">
        <v>1.0057378423800005</v>
      </c>
      <c r="G690" s="21">
        <v>0.24139285052794751</v>
      </c>
      <c r="H690" s="22">
        <v>0.24001567839657906</v>
      </c>
    </row>
    <row r="691" spans="1:8">
      <c r="A691" s="19" t="s">
        <v>694</v>
      </c>
      <c r="B691" s="20" t="s">
        <v>297</v>
      </c>
      <c r="C691" s="20">
        <v>751.55200000000002</v>
      </c>
      <c r="D691" s="28">
        <v>8.1203800000000008</v>
      </c>
      <c r="E691" s="35" t="s">
        <v>1337</v>
      </c>
      <c r="F691" s="31">
        <v>0.74178263496666708</v>
      </c>
      <c r="G691" s="21">
        <v>0.57369258434805959</v>
      </c>
      <c r="H691" s="22">
        <v>0.77339716152001747</v>
      </c>
    </row>
    <row r="692" spans="1:8">
      <c r="A692" s="19" t="s">
        <v>695</v>
      </c>
      <c r="B692" s="20" t="s">
        <v>297</v>
      </c>
      <c r="C692" s="20">
        <v>755.54690000000005</v>
      </c>
      <c r="D692" s="28">
        <v>7.1344719999999997</v>
      </c>
      <c r="E692" s="35" t="s">
        <v>1338</v>
      </c>
      <c r="F692" s="31">
        <v>0.9805425423133336</v>
      </c>
      <c r="G692" s="21">
        <v>0.31513954804182454</v>
      </c>
      <c r="H692" s="22">
        <v>0.32139303950885723</v>
      </c>
    </row>
    <row r="693" spans="1:8">
      <c r="A693" s="19" t="s">
        <v>696</v>
      </c>
      <c r="B693" s="20" t="s">
        <v>297</v>
      </c>
      <c r="C693" s="20">
        <v>755.58270000000005</v>
      </c>
      <c r="D693" s="28">
        <v>8.6217410000000001</v>
      </c>
      <c r="E693" s="35" t="s">
        <v>1339</v>
      </c>
      <c r="F693" s="31">
        <v>0.96903889097333284</v>
      </c>
      <c r="G693" s="21">
        <v>0.3201989506899951</v>
      </c>
      <c r="H693" s="22">
        <v>0.33042941173225493</v>
      </c>
    </row>
    <row r="694" spans="1:8">
      <c r="A694" s="19" t="s">
        <v>697</v>
      </c>
      <c r="B694" s="20" t="s">
        <v>297</v>
      </c>
      <c r="C694" s="20">
        <v>757.21479999999997</v>
      </c>
      <c r="D694" s="28">
        <v>8.9357790000000001</v>
      </c>
      <c r="E694" s="35" t="s">
        <v>995</v>
      </c>
      <c r="F694" s="31">
        <v>1.0018437386833325</v>
      </c>
      <c r="G694" s="21">
        <v>0.14378314687478355</v>
      </c>
      <c r="H694" s="22">
        <v>0.14351853619782037</v>
      </c>
    </row>
    <row r="695" spans="1:8">
      <c r="A695" s="19" t="s">
        <v>698</v>
      </c>
      <c r="B695" s="20" t="s">
        <v>297</v>
      </c>
      <c r="C695" s="20">
        <v>757.56349999999998</v>
      </c>
      <c r="D695" s="28">
        <v>7.5555500000000002</v>
      </c>
      <c r="E695" s="35" t="s">
        <v>1309</v>
      </c>
      <c r="F695" s="31">
        <v>0.97513591637999919</v>
      </c>
      <c r="G695" s="21">
        <v>0.29353539013404373</v>
      </c>
      <c r="H695" s="22">
        <v>0.30101997598830765</v>
      </c>
    </row>
    <row r="696" spans="1:8">
      <c r="A696" s="19" t="s">
        <v>699</v>
      </c>
      <c r="B696" s="20" t="s">
        <v>297</v>
      </c>
      <c r="C696" s="20">
        <v>759.57910000000004</v>
      </c>
      <c r="D696" s="28">
        <v>7.9874260000000001</v>
      </c>
      <c r="E696" s="35" t="s">
        <v>1309</v>
      </c>
      <c r="F696" s="31">
        <v>1.0065429456599999</v>
      </c>
      <c r="G696" s="21">
        <v>0.33691536070005423</v>
      </c>
      <c r="H696" s="22">
        <v>0.33472527143800662</v>
      </c>
    </row>
    <row r="697" spans="1:8">
      <c r="A697" s="19" t="s">
        <v>700</v>
      </c>
      <c r="B697" s="20" t="s">
        <v>297</v>
      </c>
      <c r="C697" s="20">
        <v>760.21360000000004</v>
      </c>
      <c r="D697" s="28">
        <v>8.9355379999999993</v>
      </c>
      <c r="E697" s="35" t="s">
        <v>995</v>
      </c>
      <c r="F697" s="31">
        <v>1.0093912400799998</v>
      </c>
      <c r="G697" s="21">
        <v>0.15937026980801394</v>
      </c>
      <c r="H697" s="22">
        <v>0.1578875102932169</v>
      </c>
    </row>
    <row r="698" spans="1:8">
      <c r="A698" s="19" t="s">
        <v>701</v>
      </c>
      <c r="B698" s="20" t="s">
        <v>297</v>
      </c>
      <c r="C698" s="20">
        <v>761.65290000000005</v>
      </c>
      <c r="D698" s="28">
        <v>9.5595700000000008</v>
      </c>
      <c r="E698" s="35" t="s">
        <v>1324</v>
      </c>
      <c r="F698" s="31">
        <v>0.89241942823666587</v>
      </c>
      <c r="G698" s="21">
        <v>0.67722472461343386</v>
      </c>
      <c r="H698" s="22">
        <v>0.75886371720029022</v>
      </c>
    </row>
    <row r="699" spans="1:8">
      <c r="A699" s="19" t="s">
        <v>702</v>
      </c>
      <c r="B699" s="20" t="s">
        <v>297</v>
      </c>
      <c r="C699" s="20">
        <v>762.54669999999999</v>
      </c>
      <c r="D699" s="28">
        <v>9.1916139999999995</v>
      </c>
      <c r="E699" s="35" t="s">
        <v>1340</v>
      </c>
      <c r="F699" s="31">
        <v>0.99387232793999924</v>
      </c>
      <c r="G699" s="21">
        <v>0.19017013642210645</v>
      </c>
      <c r="H699" s="22">
        <v>0.19134262125626578</v>
      </c>
    </row>
    <row r="700" spans="1:8">
      <c r="A700" s="19" t="s">
        <v>703</v>
      </c>
      <c r="B700" s="20" t="s">
        <v>297</v>
      </c>
      <c r="C700" s="20">
        <v>763.5163</v>
      </c>
      <c r="D700" s="28">
        <v>7.1555999999999997</v>
      </c>
      <c r="E700" s="35" t="s">
        <v>1336</v>
      </c>
      <c r="F700" s="31">
        <v>0.85980243045666616</v>
      </c>
      <c r="G700" s="21">
        <v>1.0186041396416488</v>
      </c>
      <c r="H700" s="22">
        <v>1.1846955807052539</v>
      </c>
    </row>
    <row r="701" spans="1:8">
      <c r="A701" s="19" t="s">
        <v>704</v>
      </c>
      <c r="B701" s="20" t="s">
        <v>297</v>
      </c>
      <c r="C701" s="20">
        <v>763.56830000000002</v>
      </c>
      <c r="D701" s="28">
        <v>8.2320039999999999</v>
      </c>
      <c r="E701" s="35" t="s">
        <v>1054</v>
      </c>
      <c r="F701" s="31">
        <v>0.97919898902333291</v>
      </c>
      <c r="G701" s="21">
        <v>0.26122926789888679</v>
      </c>
      <c r="H701" s="22">
        <v>0.26677853105163091</v>
      </c>
    </row>
    <row r="702" spans="1:8">
      <c r="A702" s="19" t="s">
        <v>705</v>
      </c>
      <c r="B702" s="20" t="s">
        <v>297</v>
      </c>
      <c r="C702" s="20">
        <v>763.66890000000001</v>
      </c>
      <c r="D702" s="28">
        <v>9.7535109999999996</v>
      </c>
      <c r="E702" s="35" t="s">
        <v>1341</v>
      </c>
      <c r="F702" s="31">
        <v>1.0009390262400002</v>
      </c>
      <c r="G702" s="21">
        <v>0.56126308528927293</v>
      </c>
      <c r="H702" s="22">
        <v>0.5607365389654575</v>
      </c>
    </row>
    <row r="703" spans="1:8">
      <c r="A703" s="19" t="s">
        <v>706</v>
      </c>
      <c r="B703" s="20" t="s">
        <v>297</v>
      </c>
      <c r="C703" s="20">
        <v>765.56700000000001</v>
      </c>
      <c r="D703" s="28">
        <v>7.7701979999999997</v>
      </c>
      <c r="E703" s="35" t="s">
        <v>1342</v>
      </c>
      <c r="F703" s="31">
        <v>0.58592586442666672</v>
      </c>
      <c r="G703" s="21">
        <v>0.55208484453566309</v>
      </c>
      <c r="H703" s="22">
        <v>0.94224351245508275</v>
      </c>
    </row>
    <row r="704" spans="1:8">
      <c r="A704" s="19" t="s">
        <v>707</v>
      </c>
      <c r="B704" s="20" t="s">
        <v>297</v>
      </c>
      <c r="C704" s="20">
        <v>765.68460000000005</v>
      </c>
      <c r="D704" s="28">
        <v>9.9510319999999997</v>
      </c>
      <c r="E704" s="35" t="s">
        <v>1343</v>
      </c>
      <c r="F704" s="31">
        <v>0.99333282957666658</v>
      </c>
      <c r="G704" s="21">
        <v>0.64383393024699909</v>
      </c>
      <c r="H704" s="22">
        <v>0.64815529203981392</v>
      </c>
    </row>
    <row r="705" spans="1:8">
      <c r="A705" s="19" t="s">
        <v>708</v>
      </c>
      <c r="B705" s="20" t="s">
        <v>297</v>
      </c>
      <c r="C705" s="20">
        <v>767.54639999999995</v>
      </c>
      <c r="D705" s="28">
        <v>7.1651009999999999</v>
      </c>
      <c r="E705" s="35" t="s">
        <v>1309</v>
      </c>
      <c r="F705" s="31">
        <v>0.66750165381999882</v>
      </c>
      <c r="G705" s="21">
        <v>0.55163150463822519</v>
      </c>
      <c r="H705" s="22">
        <v>0.82641219161230772</v>
      </c>
    </row>
    <row r="706" spans="1:8">
      <c r="A706" s="19" t="s">
        <v>709</v>
      </c>
      <c r="B706" s="20" t="s">
        <v>297</v>
      </c>
      <c r="C706" s="20">
        <v>767.57809999999995</v>
      </c>
      <c r="D706" s="28">
        <v>7.8711710000000004</v>
      </c>
      <c r="E706" s="35" t="s">
        <v>1326</v>
      </c>
      <c r="F706" s="31">
        <v>0.8717251169566661</v>
      </c>
      <c r="G706" s="21">
        <v>0.36909711168809839</v>
      </c>
      <c r="H706" s="22">
        <v>0.4234099769623208</v>
      </c>
    </row>
    <row r="707" spans="1:8">
      <c r="A707" s="19" t="s">
        <v>710</v>
      </c>
      <c r="B707" s="20" t="s">
        <v>297</v>
      </c>
      <c r="C707" s="20">
        <v>767.70039999999995</v>
      </c>
      <c r="D707" s="28">
        <v>10.151999999999999</v>
      </c>
      <c r="E707" s="35" t="s">
        <v>1344</v>
      </c>
      <c r="F707" s="31">
        <v>0.97500465616666621</v>
      </c>
      <c r="G707" s="21">
        <v>0.60969213278256373</v>
      </c>
      <c r="H707" s="22">
        <v>0.62532227813109398</v>
      </c>
    </row>
    <row r="708" spans="1:8">
      <c r="A708" s="19" t="s">
        <v>711</v>
      </c>
      <c r="B708" s="20" t="s">
        <v>297</v>
      </c>
      <c r="C708" s="20">
        <v>768.62429999999995</v>
      </c>
      <c r="D708" s="28">
        <v>9.747484</v>
      </c>
      <c r="E708" s="36" t="s">
        <v>1345</v>
      </c>
      <c r="F708" s="31">
        <v>0.94487732950000025</v>
      </c>
      <c r="G708" s="21">
        <v>0.57163524657262987</v>
      </c>
      <c r="H708" s="22">
        <v>0.60498355577556451</v>
      </c>
    </row>
    <row r="709" spans="1:8">
      <c r="A709" s="19" t="s">
        <v>712</v>
      </c>
      <c r="B709" s="20" t="s">
        <v>297</v>
      </c>
      <c r="C709" s="20">
        <v>769.56209999999999</v>
      </c>
      <c r="D709" s="28">
        <v>7.3311710000000003</v>
      </c>
      <c r="E709" s="36" t="s">
        <v>1346</v>
      </c>
      <c r="F709" s="31">
        <v>0.9618935468500005</v>
      </c>
      <c r="G709" s="21">
        <v>0.44725144191531696</v>
      </c>
      <c r="H709" s="22">
        <v>0.46496979149093115</v>
      </c>
    </row>
    <row r="710" spans="1:8">
      <c r="A710" s="19" t="s">
        <v>713</v>
      </c>
      <c r="B710" s="20" t="s">
        <v>297</v>
      </c>
      <c r="C710" s="20">
        <v>769.59789999999998</v>
      </c>
      <c r="D710" s="28">
        <v>8.0255150000000004</v>
      </c>
      <c r="E710" s="36" t="s">
        <v>1347</v>
      </c>
      <c r="F710" s="31">
        <v>0.88195935184666652</v>
      </c>
      <c r="G710" s="21">
        <v>0.41808603480705908</v>
      </c>
      <c r="H710" s="22">
        <v>0.4740422945021911</v>
      </c>
    </row>
    <row r="711" spans="1:8">
      <c r="A711" s="19" t="s">
        <v>714</v>
      </c>
      <c r="B711" s="20" t="s">
        <v>297</v>
      </c>
      <c r="C711" s="20">
        <v>771.57860000000005</v>
      </c>
      <c r="D711" s="28">
        <v>7.8396169999999996</v>
      </c>
      <c r="E711" s="36" t="s">
        <v>1348</v>
      </c>
      <c r="F711" s="31">
        <v>0.93195735886333331</v>
      </c>
      <c r="G711" s="21">
        <v>0.49395557178594152</v>
      </c>
      <c r="H711" s="22">
        <v>0.53001949830451156</v>
      </c>
    </row>
    <row r="712" spans="1:8">
      <c r="A712" s="19" t="s">
        <v>715</v>
      </c>
      <c r="B712" s="20" t="s">
        <v>297</v>
      </c>
      <c r="C712" s="20">
        <v>773.53610000000003</v>
      </c>
      <c r="D712" s="28">
        <v>7.5746950000000002</v>
      </c>
      <c r="E712" s="35" t="s">
        <v>1333</v>
      </c>
      <c r="F712" s="31">
        <v>1.0175919482199995</v>
      </c>
      <c r="G712" s="21">
        <v>0.51996787231101504</v>
      </c>
      <c r="H712" s="22">
        <v>0.51097876041625279</v>
      </c>
    </row>
    <row r="713" spans="1:8">
      <c r="A713" s="19" t="s">
        <v>716</v>
      </c>
      <c r="B713" s="20" t="s">
        <v>297</v>
      </c>
      <c r="C713" s="20">
        <v>773.59379999999999</v>
      </c>
      <c r="D713" s="28">
        <v>8.2924740000000003</v>
      </c>
      <c r="E713" s="36" t="s">
        <v>1349</v>
      </c>
      <c r="F713" s="31">
        <v>0.87624759621000103</v>
      </c>
      <c r="G713" s="21">
        <v>0.65713952999529024</v>
      </c>
      <c r="H713" s="22">
        <v>0.74994731265180048</v>
      </c>
    </row>
    <row r="714" spans="1:8">
      <c r="A714" s="19" t="s">
        <v>717</v>
      </c>
      <c r="B714" s="20" t="s">
        <v>297</v>
      </c>
      <c r="C714" s="20">
        <v>775.22490000000005</v>
      </c>
      <c r="D714" s="28">
        <v>6.2919369999999999</v>
      </c>
      <c r="E714" s="35" t="s">
        <v>995</v>
      </c>
      <c r="F714" s="31">
        <v>0.7284131206700003</v>
      </c>
      <c r="G714" s="21">
        <v>0.44711938573190169</v>
      </c>
      <c r="H714" s="22">
        <v>0.61382665007549242</v>
      </c>
    </row>
    <row r="715" spans="1:8">
      <c r="A715" s="19" t="s">
        <v>718</v>
      </c>
      <c r="B715" s="20" t="s">
        <v>297</v>
      </c>
      <c r="C715" s="20">
        <v>775.53970000000004</v>
      </c>
      <c r="D715" s="28">
        <v>6.8650070000000003</v>
      </c>
      <c r="E715" s="35" t="s">
        <v>1350</v>
      </c>
      <c r="F715" s="31">
        <v>0.88763598493333307</v>
      </c>
      <c r="G715" s="21">
        <v>0.33264634733987164</v>
      </c>
      <c r="H715" s="22">
        <v>0.3747553647961393</v>
      </c>
    </row>
    <row r="716" spans="1:8">
      <c r="A716" s="19" t="s">
        <v>719</v>
      </c>
      <c r="B716" s="20" t="s">
        <v>297</v>
      </c>
      <c r="C716" s="20">
        <v>775.55200000000002</v>
      </c>
      <c r="D716" s="28">
        <v>8.0076149999999995</v>
      </c>
      <c r="E716" s="35" t="s">
        <v>1333</v>
      </c>
      <c r="F716" s="31">
        <v>1.0397939327966663</v>
      </c>
      <c r="G716" s="21">
        <v>0.32359599126677457</v>
      </c>
      <c r="H716" s="22">
        <v>0.31121165555988523</v>
      </c>
    </row>
    <row r="717" spans="1:8">
      <c r="A717" s="19" t="s">
        <v>720</v>
      </c>
      <c r="B717" s="20" t="s">
        <v>297</v>
      </c>
      <c r="C717" s="20">
        <v>777.56650000000002</v>
      </c>
      <c r="D717" s="28">
        <v>8.1453950000000006</v>
      </c>
      <c r="E717" s="35" t="s">
        <v>1351</v>
      </c>
      <c r="F717" s="31">
        <v>0.80798458020999964</v>
      </c>
      <c r="G717" s="21">
        <v>0.54269102092486465</v>
      </c>
      <c r="H717" s="22">
        <v>0.67166012101841877</v>
      </c>
    </row>
    <row r="718" spans="1:8">
      <c r="A718" s="19" t="s">
        <v>721</v>
      </c>
      <c r="B718" s="20" t="s">
        <v>297</v>
      </c>
      <c r="C718" s="20">
        <v>777.68240000000003</v>
      </c>
      <c r="D718" s="28">
        <v>9.8749979999999997</v>
      </c>
      <c r="E718" s="35" t="s">
        <v>1325</v>
      </c>
      <c r="F718" s="31">
        <v>0.89972714334666726</v>
      </c>
      <c r="G718" s="21">
        <v>0.50493452460952915</v>
      </c>
      <c r="H718" s="22">
        <v>0.56120850453766569</v>
      </c>
    </row>
    <row r="719" spans="1:8">
      <c r="A719" s="19" t="s">
        <v>722</v>
      </c>
      <c r="B719" s="20" t="s">
        <v>297</v>
      </c>
      <c r="C719" s="20">
        <v>779.54660000000001</v>
      </c>
      <c r="D719" s="28">
        <v>7.1575899999999999</v>
      </c>
      <c r="E719" s="35" t="s">
        <v>1352</v>
      </c>
      <c r="F719" s="31">
        <v>0.56191600809999709</v>
      </c>
      <c r="G719" s="21">
        <v>0.61573968920472644</v>
      </c>
      <c r="H719" s="22">
        <v>1.0957859899502116</v>
      </c>
    </row>
    <row r="720" spans="1:8">
      <c r="A720" s="19" t="s">
        <v>723</v>
      </c>
      <c r="B720" s="20" t="s">
        <v>297</v>
      </c>
      <c r="C720" s="20">
        <v>779.58190000000002</v>
      </c>
      <c r="D720" s="28">
        <v>8.4357699999999998</v>
      </c>
      <c r="E720" s="35" t="s">
        <v>1353</v>
      </c>
      <c r="F720" s="31">
        <v>0.85936301887666677</v>
      </c>
      <c r="G720" s="21">
        <v>0.41707774026004357</v>
      </c>
      <c r="H720" s="22">
        <v>0.48533359139102228</v>
      </c>
    </row>
    <row r="721" spans="1:8">
      <c r="A721" s="19" t="s">
        <v>724</v>
      </c>
      <c r="B721" s="20" t="s">
        <v>297</v>
      </c>
      <c r="C721" s="20">
        <v>779.69979999999998</v>
      </c>
      <c r="D721" s="28">
        <v>10.05841</v>
      </c>
      <c r="E721" s="35" t="s">
        <v>1354</v>
      </c>
      <c r="F721" s="31">
        <v>0.93422052386999932</v>
      </c>
      <c r="G721" s="21">
        <v>0.61638472328031479</v>
      </c>
      <c r="H721" s="22">
        <v>0.65978503739882222</v>
      </c>
    </row>
    <row r="722" spans="1:8">
      <c r="A722" s="19" t="s">
        <v>725</v>
      </c>
      <c r="B722" s="20" t="s">
        <v>297</v>
      </c>
      <c r="C722" s="20">
        <v>779.7749</v>
      </c>
      <c r="D722" s="28">
        <v>8.1806260000000002</v>
      </c>
      <c r="E722" s="35" t="s">
        <v>995</v>
      </c>
      <c r="F722" s="31">
        <v>0.93014348640666678</v>
      </c>
      <c r="G722" s="21">
        <v>0.24714326860214905</v>
      </c>
      <c r="H722" s="22">
        <v>0.26570445551031452</v>
      </c>
    </row>
    <row r="723" spans="1:8">
      <c r="A723" s="19" t="s">
        <v>726</v>
      </c>
      <c r="B723" s="20" t="s">
        <v>297</v>
      </c>
      <c r="C723" s="20">
        <v>781.56280000000004</v>
      </c>
      <c r="D723" s="28">
        <v>7.1478679999999999</v>
      </c>
      <c r="E723" s="35" t="s">
        <v>1352</v>
      </c>
      <c r="F723" s="31">
        <v>0.93006161984333369</v>
      </c>
      <c r="G723" s="21">
        <v>0.51893605029645895</v>
      </c>
      <c r="H723" s="22">
        <v>0.5579587838318415</v>
      </c>
    </row>
    <row r="724" spans="1:8">
      <c r="A724" s="19" t="s">
        <v>727</v>
      </c>
      <c r="B724" s="20" t="s">
        <v>297</v>
      </c>
      <c r="C724" s="20">
        <v>781.5634</v>
      </c>
      <c r="D724" s="28">
        <v>7.4121649999999999</v>
      </c>
      <c r="E724" s="36" t="s">
        <v>1355</v>
      </c>
      <c r="F724" s="31">
        <v>0.93738695626666602</v>
      </c>
      <c r="G724" s="21">
        <v>0.31719330524945955</v>
      </c>
      <c r="H724" s="22">
        <v>0.33838032749329722</v>
      </c>
    </row>
    <row r="725" spans="1:8">
      <c r="A725" s="19" t="s">
        <v>728</v>
      </c>
      <c r="B725" s="20" t="s">
        <v>297</v>
      </c>
      <c r="C725" s="20">
        <v>781.71569999999997</v>
      </c>
      <c r="D725" s="28">
        <v>10.235910000000001</v>
      </c>
      <c r="E725" s="35" t="s">
        <v>1356</v>
      </c>
      <c r="F725" s="31">
        <v>0.60356867998666641</v>
      </c>
      <c r="G725" s="21">
        <v>0.47419446656409053</v>
      </c>
      <c r="H725" s="22">
        <v>0.78565121466303733</v>
      </c>
    </row>
    <row r="726" spans="1:8">
      <c r="A726" s="19" t="s">
        <v>729</v>
      </c>
      <c r="B726" s="20" t="s">
        <v>297</v>
      </c>
      <c r="C726" s="20">
        <v>781.73090000000002</v>
      </c>
      <c r="D726" s="28">
        <v>9.6172780000000007</v>
      </c>
      <c r="E726" s="35" t="s">
        <v>1356</v>
      </c>
      <c r="F726" s="31">
        <v>0.76267433392666639</v>
      </c>
      <c r="G726" s="21">
        <v>0.42256818322703465</v>
      </c>
      <c r="H726" s="22">
        <v>0.55406110371044159</v>
      </c>
    </row>
    <row r="727" spans="1:8">
      <c r="A727" s="19" t="s">
        <v>730</v>
      </c>
      <c r="B727" s="20" t="s">
        <v>297</v>
      </c>
      <c r="C727" s="20">
        <v>783.5788</v>
      </c>
      <c r="D727" s="28">
        <v>7.6144049999999996</v>
      </c>
      <c r="E727" s="35" t="s">
        <v>1309</v>
      </c>
      <c r="F727" s="31">
        <v>0.83724818023666581</v>
      </c>
      <c r="G727" s="21">
        <v>0.3891476291448614</v>
      </c>
      <c r="H727" s="22">
        <v>0.46479363984387595</v>
      </c>
    </row>
    <row r="728" spans="1:8">
      <c r="A728" s="19" t="s">
        <v>731</v>
      </c>
      <c r="B728" s="20" t="s">
        <v>297</v>
      </c>
      <c r="C728" s="20">
        <v>785.59490000000005</v>
      </c>
      <c r="D728" s="28">
        <v>8.1493210000000005</v>
      </c>
      <c r="E728" s="36" t="s">
        <v>1357</v>
      </c>
      <c r="F728" s="31">
        <v>0.98699131042999988</v>
      </c>
      <c r="G728" s="21">
        <v>0.25365014383906531</v>
      </c>
      <c r="H728" s="22">
        <v>0.25699328976722019</v>
      </c>
    </row>
    <row r="729" spans="1:8">
      <c r="A729" s="19" t="s">
        <v>732</v>
      </c>
      <c r="B729" s="20" t="s">
        <v>297</v>
      </c>
      <c r="C729" s="20">
        <v>785.66740000000004</v>
      </c>
      <c r="D729" s="28">
        <v>7.7207249999999998</v>
      </c>
      <c r="E729" s="36" t="s">
        <v>1358</v>
      </c>
      <c r="F729" s="31">
        <v>0.98503396763000028</v>
      </c>
      <c r="G729" s="21">
        <v>8.4336134394576726E-2</v>
      </c>
      <c r="H729" s="22">
        <v>8.5617488498889185E-2</v>
      </c>
    </row>
    <row r="730" spans="1:8">
      <c r="A730" s="19" t="s">
        <v>733</v>
      </c>
      <c r="B730" s="20" t="s">
        <v>297</v>
      </c>
      <c r="C730" s="20">
        <v>787.60900000000004</v>
      </c>
      <c r="D730" s="28">
        <v>8.6005800000000008</v>
      </c>
      <c r="E730" s="35" t="s">
        <v>1309</v>
      </c>
      <c r="F730" s="31">
        <v>0.93557884744666642</v>
      </c>
      <c r="G730" s="21">
        <v>0.54304200991790319</v>
      </c>
      <c r="H730" s="22">
        <v>0.58043425351048228</v>
      </c>
    </row>
    <row r="731" spans="1:8">
      <c r="A731" s="19" t="s">
        <v>734</v>
      </c>
      <c r="B731" s="20" t="s">
        <v>297</v>
      </c>
      <c r="C731" s="20">
        <v>787.66560000000004</v>
      </c>
      <c r="D731" s="28">
        <v>9.5839719999999993</v>
      </c>
      <c r="E731" s="35" t="s">
        <v>1359</v>
      </c>
      <c r="F731" s="31">
        <v>0.83070018606666762</v>
      </c>
      <c r="G731" s="21">
        <v>0.62822970706247605</v>
      </c>
      <c r="H731" s="22">
        <v>0.75626527789420483</v>
      </c>
    </row>
    <row r="732" spans="1:8">
      <c r="A732" s="19" t="s">
        <v>735</v>
      </c>
      <c r="B732" s="20" t="s">
        <v>297</v>
      </c>
      <c r="C732" s="20">
        <v>789.68470000000002</v>
      </c>
      <c r="D732" s="28">
        <v>9.7991469999999996</v>
      </c>
      <c r="E732" s="35" t="s">
        <v>1325</v>
      </c>
      <c r="F732" s="31">
        <v>0.99335329299000041</v>
      </c>
      <c r="G732" s="21">
        <v>0.57435595085816515</v>
      </c>
      <c r="H732" s="22">
        <v>0.57819907067439191</v>
      </c>
    </row>
    <row r="733" spans="1:8">
      <c r="A733" s="19" t="s">
        <v>736</v>
      </c>
      <c r="B733" s="20" t="s">
        <v>297</v>
      </c>
      <c r="C733" s="20">
        <v>790.70219999999995</v>
      </c>
      <c r="D733" s="28">
        <v>6.8107439999999997</v>
      </c>
      <c r="E733" s="35" t="s">
        <v>1360</v>
      </c>
      <c r="F733" s="31">
        <v>1.5025593456199988</v>
      </c>
      <c r="G733" s="21">
        <v>0.9012010636059482</v>
      </c>
      <c r="H733" s="22">
        <v>0.5997773507136166</v>
      </c>
    </row>
    <row r="734" spans="1:8">
      <c r="A734" s="19" t="s">
        <v>737</v>
      </c>
      <c r="B734" s="20" t="s">
        <v>297</v>
      </c>
      <c r="C734" s="20">
        <v>791.54669999999999</v>
      </c>
      <c r="D734" s="28">
        <v>7.0146519999999999</v>
      </c>
      <c r="E734" s="35" t="s">
        <v>1336</v>
      </c>
      <c r="F734" s="31">
        <v>0.71443722904999918</v>
      </c>
      <c r="G734" s="21">
        <v>0.64015923513422901</v>
      </c>
      <c r="H734" s="22">
        <v>0.89603286209687161</v>
      </c>
    </row>
    <row r="735" spans="1:8">
      <c r="A735" s="19" t="s">
        <v>738</v>
      </c>
      <c r="B735" s="20" t="s">
        <v>297</v>
      </c>
      <c r="C735" s="20">
        <v>791.59799999999996</v>
      </c>
      <c r="D735" s="28">
        <v>9.167942</v>
      </c>
      <c r="E735" s="35" t="s">
        <v>1054</v>
      </c>
      <c r="F735" s="31">
        <v>0.91577775508999959</v>
      </c>
      <c r="G735" s="21">
        <v>0.21344706682886611</v>
      </c>
      <c r="H735" s="22">
        <v>0.23307736581556213</v>
      </c>
    </row>
    <row r="736" spans="1:8">
      <c r="A736" s="19" t="s">
        <v>739</v>
      </c>
      <c r="B736" s="20" t="s">
        <v>297</v>
      </c>
      <c r="C736" s="20">
        <v>791.66279999999995</v>
      </c>
      <c r="D736" s="28">
        <v>8.5581479999999992</v>
      </c>
      <c r="E736" s="36" t="s">
        <v>1361</v>
      </c>
      <c r="F736" s="31">
        <v>0.978113425233333</v>
      </c>
      <c r="G736" s="21">
        <v>0.34064848641320344</v>
      </c>
      <c r="H736" s="22">
        <v>0.34827094447859186</v>
      </c>
    </row>
    <row r="737" spans="1:8">
      <c r="A737" s="19" t="s">
        <v>740</v>
      </c>
      <c r="B737" s="20" t="s">
        <v>297</v>
      </c>
      <c r="C737" s="20">
        <v>791.7011</v>
      </c>
      <c r="D737" s="28">
        <v>9.9837249999999997</v>
      </c>
      <c r="E737" s="35" t="s">
        <v>1362</v>
      </c>
      <c r="F737" s="31">
        <v>0.98678163334666735</v>
      </c>
      <c r="G737" s="21">
        <v>0.55509568915967056</v>
      </c>
      <c r="H737" s="22">
        <v>0.56253143593387012</v>
      </c>
    </row>
    <row r="738" spans="1:8">
      <c r="A738" s="19" t="s">
        <v>741</v>
      </c>
      <c r="B738" s="20" t="s">
        <v>297</v>
      </c>
      <c r="C738" s="20">
        <v>791.70830000000001</v>
      </c>
      <c r="D738" s="28">
        <v>6.8075010000000002</v>
      </c>
      <c r="E738" s="35" t="s">
        <v>1362</v>
      </c>
      <c r="F738" s="31">
        <v>1.5128561092566661</v>
      </c>
      <c r="G738" s="21">
        <v>0.95682484790047972</v>
      </c>
      <c r="H738" s="22">
        <v>0.63246256008485202</v>
      </c>
    </row>
    <row r="739" spans="1:8">
      <c r="A739" s="19" t="s">
        <v>742</v>
      </c>
      <c r="B739" s="20" t="s">
        <v>297</v>
      </c>
      <c r="C739" s="20">
        <v>793.59760000000006</v>
      </c>
      <c r="D739" s="28">
        <v>7.8815489999999997</v>
      </c>
      <c r="E739" s="35" t="s">
        <v>1326</v>
      </c>
      <c r="F739" s="31">
        <v>0.84879161087333288</v>
      </c>
      <c r="G739" s="21">
        <v>0.4684831292588662</v>
      </c>
      <c r="H739" s="22">
        <v>0.55194128129616848</v>
      </c>
    </row>
    <row r="740" spans="1:8">
      <c r="A740" s="19" t="s">
        <v>743</v>
      </c>
      <c r="B740" s="20" t="s">
        <v>297</v>
      </c>
      <c r="C740" s="20">
        <v>793.67939999999999</v>
      </c>
      <c r="D740" s="28">
        <v>8.9273509999999998</v>
      </c>
      <c r="E740" s="35" t="s">
        <v>1363</v>
      </c>
      <c r="F740" s="31">
        <v>1.0421785821533343</v>
      </c>
      <c r="G740" s="21">
        <v>0.42754336075527322</v>
      </c>
      <c r="H740" s="22">
        <v>0.41024001843512209</v>
      </c>
    </row>
    <row r="741" spans="1:8">
      <c r="A741" s="19" t="s">
        <v>744</v>
      </c>
      <c r="B741" s="20" t="s">
        <v>297</v>
      </c>
      <c r="C741" s="20">
        <v>793.71640000000002</v>
      </c>
      <c r="D741" s="28">
        <v>10.16156</v>
      </c>
      <c r="E741" s="35" t="s">
        <v>1364</v>
      </c>
      <c r="F741" s="31">
        <v>0.99942354520333443</v>
      </c>
      <c r="G741" s="21">
        <v>0.57764860921208128</v>
      </c>
      <c r="H741" s="22">
        <v>0.57798178958707414</v>
      </c>
    </row>
    <row r="742" spans="1:8">
      <c r="A742" s="19" t="s">
        <v>745</v>
      </c>
      <c r="B742" s="20" t="s">
        <v>297</v>
      </c>
      <c r="C742" s="20">
        <v>794.63990000000001</v>
      </c>
      <c r="D742" s="28">
        <v>9.7945679999999999</v>
      </c>
      <c r="E742" s="35" t="s">
        <v>1325</v>
      </c>
      <c r="F742" s="31">
        <v>0.94861070024666672</v>
      </c>
      <c r="G742" s="21">
        <v>0.52449446369653152</v>
      </c>
      <c r="H742" s="22">
        <v>0.55290801965458281</v>
      </c>
    </row>
    <row r="743" spans="1:8">
      <c r="A743" s="19" t="s">
        <v>746</v>
      </c>
      <c r="B743" s="20" t="s">
        <v>297</v>
      </c>
      <c r="C743" s="20">
        <v>795.51660000000004</v>
      </c>
      <c r="D743" s="28">
        <v>7.5172489999999996</v>
      </c>
      <c r="E743" s="35" t="s">
        <v>1365</v>
      </c>
      <c r="F743" s="31">
        <v>0.90286833732333316</v>
      </c>
      <c r="G743" s="21">
        <v>0.45742470147646541</v>
      </c>
      <c r="H743" s="22">
        <v>0.50663500154691277</v>
      </c>
    </row>
    <row r="744" spans="1:8">
      <c r="A744" s="19" t="s">
        <v>747</v>
      </c>
      <c r="B744" s="20" t="s">
        <v>297</v>
      </c>
      <c r="C744" s="20">
        <v>795.57839999999999</v>
      </c>
      <c r="D744" s="28">
        <v>7.7318160000000002</v>
      </c>
      <c r="E744" s="35" t="s">
        <v>1366</v>
      </c>
      <c r="F744" s="31">
        <v>0.81331526272333377</v>
      </c>
      <c r="G744" s="21">
        <v>0.52548044246724812</v>
      </c>
      <c r="H744" s="22">
        <v>0.64609686618656426</v>
      </c>
    </row>
    <row r="745" spans="1:8">
      <c r="A745" s="19" t="s">
        <v>748</v>
      </c>
      <c r="B745" s="20" t="s">
        <v>297</v>
      </c>
      <c r="C745" s="20">
        <v>795.61379999999997</v>
      </c>
      <c r="D745" s="28">
        <v>8.4654450000000008</v>
      </c>
      <c r="E745" s="35" t="s">
        <v>1367</v>
      </c>
      <c r="F745" s="31">
        <v>0.83487301393333402</v>
      </c>
      <c r="G745" s="21">
        <v>0.47871706238511785</v>
      </c>
      <c r="H745" s="22">
        <v>0.57340104949582693</v>
      </c>
    </row>
    <row r="746" spans="1:8">
      <c r="A746" s="19" t="s">
        <v>749</v>
      </c>
      <c r="B746" s="20" t="s">
        <v>297</v>
      </c>
      <c r="C746" s="20">
        <v>795.73130000000003</v>
      </c>
      <c r="D746" s="28">
        <v>10.34704</v>
      </c>
      <c r="E746" s="35" t="s">
        <v>1368</v>
      </c>
      <c r="F746" s="31">
        <v>0.92537731126333289</v>
      </c>
      <c r="G746" s="21">
        <v>0.47313390597741622</v>
      </c>
      <c r="H746" s="22">
        <v>0.51128755829499406</v>
      </c>
    </row>
    <row r="747" spans="1:8">
      <c r="A747" s="19" t="s">
        <v>750</v>
      </c>
      <c r="B747" s="20" t="s">
        <v>297</v>
      </c>
      <c r="C747" s="20">
        <v>796.65589999999997</v>
      </c>
      <c r="D747" s="28">
        <v>9.9787029999999994</v>
      </c>
      <c r="E747" s="35" t="s">
        <v>997</v>
      </c>
      <c r="F747" s="31">
        <v>0.97294015067333395</v>
      </c>
      <c r="G747" s="21">
        <v>0.42751706798586991</v>
      </c>
      <c r="H747" s="22">
        <v>0.4394073650779054</v>
      </c>
    </row>
    <row r="748" spans="1:8">
      <c r="A748" s="19" t="s">
        <v>751</v>
      </c>
      <c r="B748" s="20" t="s">
        <v>297</v>
      </c>
      <c r="C748" s="20">
        <v>798.6712</v>
      </c>
      <c r="D748" s="28">
        <v>10.15523</v>
      </c>
      <c r="E748" s="35" t="s">
        <v>1369</v>
      </c>
      <c r="F748" s="31">
        <v>1.0412268229400008</v>
      </c>
      <c r="G748" s="21">
        <v>0.53315556872294811</v>
      </c>
      <c r="H748" s="22">
        <v>0.51204555719908729</v>
      </c>
    </row>
    <row r="749" spans="1:8">
      <c r="A749" s="19" t="s">
        <v>752</v>
      </c>
      <c r="B749" s="20" t="s">
        <v>297</v>
      </c>
      <c r="C749" s="20">
        <v>798.67409999999995</v>
      </c>
      <c r="D749" s="28">
        <v>9.8089370000000002</v>
      </c>
      <c r="E749" s="35" t="s">
        <v>1370</v>
      </c>
      <c r="F749" s="31">
        <v>1.013050408386666</v>
      </c>
      <c r="G749" s="21">
        <v>1.0725631257085155</v>
      </c>
      <c r="H749" s="22">
        <v>1.0587460572831973</v>
      </c>
    </row>
    <row r="750" spans="1:8">
      <c r="A750" s="19" t="s">
        <v>753</v>
      </c>
      <c r="B750" s="20" t="s">
        <v>297</v>
      </c>
      <c r="C750" s="20">
        <v>799.60900000000004</v>
      </c>
      <c r="D750" s="28">
        <v>8.437341</v>
      </c>
      <c r="E750" s="35" t="s">
        <v>1309</v>
      </c>
      <c r="F750" s="31">
        <v>0.84836150075333294</v>
      </c>
      <c r="G750" s="21">
        <v>0.51717451779830492</v>
      </c>
      <c r="H750" s="22">
        <v>0.60961573260816448</v>
      </c>
    </row>
    <row r="751" spans="1:8">
      <c r="A751" s="19" t="s">
        <v>754</v>
      </c>
      <c r="B751" s="20" t="s">
        <v>297</v>
      </c>
      <c r="C751" s="20">
        <v>801.50940000000003</v>
      </c>
      <c r="D751" s="28">
        <v>8.8284640000000003</v>
      </c>
      <c r="E751" s="36" t="s">
        <v>1108</v>
      </c>
      <c r="F751" s="31">
        <v>0.92058080751333327</v>
      </c>
      <c r="G751" s="21">
        <v>0.20722882259737677</v>
      </c>
      <c r="H751" s="22">
        <v>0.22510660759606957</v>
      </c>
    </row>
    <row r="752" spans="1:8">
      <c r="A752" s="19" t="s">
        <v>755</v>
      </c>
      <c r="B752" s="20" t="s">
        <v>297</v>
      </c>
      <c r="C752" s="20">
        <v>803.69910000000004</v>
      </c>
      <c r="D752" s="28">
        <v>9.9082640000000008</v>
      </c>
      <c r="E752" s="35" t="s">
        <v>1325</v>
      </c>
      <c r="F752" s="31">
        <v>0.85897356942666625</v>
      </c>
      <c r="G752" s="21">
        <v>0.53100558221202332</v>
      </c>
      <c r="H752" s="22">
        <v>0.61818617139343446</v>
      </c>
    </row>
    <row r="753" spans="1:8">
      <c r="A753" s="19" t="s">
        <v>756</v>
      </c>
      <c r="B753" s="20" t="s">
        <v>297</v>
      </c>
      <c r="C753" s="20">
        <v>805.50139999999999</v>
      </c>
      <c r="D753" s="28">
        <v>6.4261270000000001</v>
      </c>
      <c r="E753" s="35" t="s">
        <v>1333</v>
      </c>
      <c r="F753" s="31">
        <v>0.71117965626333335</v>
      </c>
      <c r="G753" s="21">
        <v>0.35435453715569787</v>
      </c>
      <c r="H753" s="22">
        <v>0.4982630394934815</v>
      </c>
    </row>
    <row r="754" spans="1:8">
      <c r="A754" s="19" t="s">
        <v>757</v>
      </c>
      <c r="B754" s="20" t="s">
        <v>297</v>
      </c>
      <c r="C754" s="20">
        <v>805.56190000000004</v>
      </c>
      <c r="D754" s="28">
        <v>7.0448230000000001</v>
      </c>
      <c r="E754" s="35" t="s">
        <v>1371</v>
      </c>
      <c r="F754" s="31">
        <v>0.74839218548999964</v>
      </c>
      <c r="G754" s="21">
        <v>0.56094385553248605</v>
      </c>
      <c r="H754" s="22">
        <v>0.74953195184048538</v>
      </c>
    </row>
    <row r="755" spans="1:8">
      <c r="A755" s="19" t="s">
        <v>758</v>
      </c>
      <c r="B755" s="20" t="s">
        <v>297</v>
      </c>
      <c r="C755" s="20">
        <v>805.56290000000001</v>
      </c>
      <c r="D755" s="28">
        <v>7.31663</v>
      </c>
      <c r="E755" s="35" t="s">
        <v>1371</v>
      </c>
      <c r="F755" s="31">
        <v>0.84641863743333379</v>
      </c>
      <c r="G755" s="21">
        <v>0.4642483713395586</v>
      </c>
      <c r="H755" s="22">
        <v>0.54848552572913312</v>
      </c>
    </row>
    <row r="756" spans="1:8">
      <c r="A756" s="19" t="s">
        <v>759</v>
      </c>
      <c r="B756" s="20" t="s">
        <v>297</v>
      </c>
      <c r="C756" s="20">
        <v>805.61419999999998</v>
      </c>
      <c r="D756" s="28">
        <v>9.2007410000000007</v>
      </c>
      <c r="E756" s="35" t="s">
        <v>1054</v>
      </c>
      <c r="F756" s="31">
        <v>0.95520029146333252</v>
      </c>
      <c r="G756" s="21">
        <v>8.8696907004652839E-2</v>
      </c>
      <c r="H756" s="22">
        <v>9.2856867609171653E-2</v>
      </c>
    </row>
    <row r="757" spans="1:8">
      <c r="A757" s="19" t="s">
        <v>760</v>
      </c>
      <c r="B757" s="20" t="s">
        <v>297</v>
      </c>
      <c r="C757" s="20">
        <v>805.71569999999997</v>
      </c>
      <c r="D757" s="28">
        <v>10.094720000000001</v>
      </c>
      <c r="E757" s="35" t="s">
        <v>1325</v>
      </c>
      <c r="F757" s="31">
        <v>1.0049363916000005</v>
      </c>
      <c r="G757" s="21">
        <v>0.47530520970784329</v>
      </c>
      <c r="H757" s="22">
        <v>0.47297044238898578</v>
      </c>
    </row>
    <row r="758" spans="1:8">
      <c r="A758" s="19" t="s">
        <v>761</v>
      </c>
      <c r="B758" s="20" t="s">
        <v>297</v>
      </c>
      <c r="C758" s="20">
        <v>806.46550000000002</v>
      </c>
      <c r="D758" s="28">
        <v>8.8382439999999995</v>
      </c>
      <c r="E758" s="35" t="s">
        <v>1372</v>
      </c>
      <c r="F758" s="31">
        <v>0.69938675269999995</v>
      </c>
      <c r="G758" s="21">
        <v>0.39275247802414004</v>
      </c>
      <c r="H758" s="22">
        <v>0.56156693919052558</v>
      </c>
    </row>
    <row r="759" spans="1:8">
      <c r="A759" s="19" t="s">
        <v>762</v>
      </c>
      <c r="B759" s="20" t="s">
        <v>297</v>
      </c>
      <c r="C759" s="20">
        <v>807.57870000000003</v>
      </c>
      <c r="D759" s="28">
        <v>7.5115720000000001</v>
      </c>
      <c r="E759" s="35" t="s">
        <v>1352</v>
      </c>
      <c r="F759" s="31">
        <v>0.84351262170333363</v>
      </c>
      <c r="G759" s="21">
        <v>0.42183349667461362</v>
      </c>
      <c r="H759" s="22">
        <v>0.50009150523769397</v>
      </c>
    </row>
    <row r="760" spans="1:8">
      <c r="A760" s="19" t="s">
        <v>763</v>
      </c>
      <c r="B760" s="20" t="s">
        <v>297</v>
      </c>
      <c r="C760" s="20">
        <v>807.73170000000005</v>
      </c>
      <c r="D760" s="28">
        <v>10.270250000000001</v>
      </c>
      <c r="E760" s="35" t="s">
        <v>1373</v>
      </c>
      <c r="F760" s="31">
        <v>0.99141158648666705</v>
      </c>
      <c r="G760" s="21">
        <v>0.55708162104840064</v>
      </c>
      <c r="H760" s="22">
        <v>0.56190751514471282</v>
      </c>
    </row>
    <row r="761" spans="1:8">
      <c r="A761" s="19" t="s">
        <v>764</v>
      </c>
      <c r="B761" s="20" t="s">
        <v>297</v>
      </c>
      <c r="C761" s="20">
        <v>809.59490000000005</v>
      </c>
      <c r="D761" s="28">
        <v>8.0169499999999996</v>
      </c>
      <c r="E761" s="35" t="s">
        <v>1374</v>
      </c>
      <c r="F761" s="31">
        <v>0.94706400789333334</v>
      </c>
      <c r="G761" s="21">
        <v>0.34863218897402132</v>
      </c>
      <c r="H761" s="22">
        <v>0.36811892973266419</v>
      </c>
    </row>
    <row r="762" spans="1:8">
      <c r="A762" s="19" t="s">
        <v>765</v>
      </c>
      <c r="B762" s="20" t="s">
        <v>297</v>
      </c>
      <c r="C762" s="20">
        <v>809.74689999999998</v>
      </c>
      <c r="D762" s="28">
        <v>10.43497</v>
      </c>
      <c r="E762" s="35" t="s">
        <v>1375</v>
      </c>
      <c r="F762" s="31">
        <v>0.74330380322000011</v>
      </c>
      <c r="G762" s="21">
        <v>0.39708307362200751</v>
      </c>
      <c r="H762" s="22">
        <v>0.53421369822384779</v>
      </c>
    </row>
    <row r="763" spans="1:8">
      <c r="A763" s="19" t="s">
        <v>766</v>
      </c>
      <c r="B763" s="20" t="s">
        <v>297</v>
      </c>
      <c r="C763" s="20">
        <v>810.66160000000002</v>
      </c>
      <c r="D763" s="28">
        <v>8.5601020000000005</v>
      </c>
      <c r="E763" s="35" t="s">
        <v>1376</v>
      </c>
      <c r="F763" s="31">
        <v>0.92223070427333409</v>
      </c>
      <c r="G763" s="21">
        <v>0.48177023236547278</v>
      </c>
      <c r="H763" s="22">
        <v>0.52239665208835206</v>
      </c>
    </row>
    <row r="764" spans="1:8">
      <c r="A764" s="19" t="s">
        <v>767</v>
      </c>
      <c r="B764" s="20" t="s">
        <v>297</v>
      </c>
      <c r="C764" s="20">
        <v>812.6771</v>
      </c>
      <c r="D764" s="28">
        <v>9.0473389999999991</v>
      </c>
      <c r="E764" s="36" t="s">
        <v>1377</v>
      </c>
      <c r="F764" s="31">
        <v>1.0059648549366667</v>
      </c>
      <c r="G764" s="21">
        <v>0.54683719178897749</v>
      </c>
      <c r="H764" s="22">
        <v>0.5435947280915745</v>
      </c>
    </row>
    <row r="765" spans="1:8">
      <c r="A765" s="19" t="s">
        <v>768</v>
      </c>
      <c r="B765" s="20" t="s">
        <v>297</v>
      </c>
      <c r="C765" s="20">
        <v>813.68409999999994</v>
      </c>
      <c r="D765" s="28">
        <v>9.6331589999999991</v>
      </c>
      <c r="E765" s="35" t="s">
        <v>1378</v>
      </c>
      <c r="F765" s="31">
        <v>0.93572508528000009</v>
      </c>
      <c r="G765" s="21">
        <v>0.65724990509680381</v>
      </c>
      <c r="H765" s="22">
        <v>0.70239637200720417</v>
      </c>
    </row>
    <row r="766" spans="1:8">
      <c r="A766" s="19" t="s">
        <v>769</v>
      </c>
      <c r="B766" s="20" t="s">
        <v>297</v>
      </c>
      <c r="C766" s="20">
        <v>815.70090000000005</v>
      </c>
      <c r="D766" s="28">
        <v>9.8133330000000001</v>
      </c>
      <c r="E766" s="35" t="s">
        <v>1325</v>
      </c>
      <c r="F766" s="31">
        <v>0.99522284657333349</v>
      </c>
      <c r="G766" s="21">
        <v>0.62147479110112391</v>
      </c>
      <c r="H766" s="22">
        <v>0.62445792240494979</v>
      </c>
    </row>
    <row r="767" spans="1:8">
      <c r="A767" s="19" t="s">
        <v>770</v>
      </c>
      <c r="B767" s="20" t="s">
        <v>297</v>
      </c>
      <c r="C767" s="20">
        <v>817.59500000000003</v>
      </c>
      <c r="D767" s="28">
        <v>7.7288040000000002</v>
      </c>
      <c r="E767" s="35" t="s">
        <v>1379</v>
      </c>
      <c r="F767" s="31">
        <v>0.85036792903999892</v>
      </c>
      <c r="G767" s="21">
        <v>0.7751161649233077</v>
      </c>
      <c r="H767" s="22">
        <v>0.91150681775870268</v>
      </c>
    </row>
    <row r="768" spans="1:8">
      <c r="A768" s="19" t="s">
        <v>771</v>
      </c>
      <c r="B768" s="20" t="s">
        <v>297</v>
      </c>
      <c r="C768" s="20">
        <v>817.71699999999998</v>
      </c>
      <c r="D768" s="28">
        <v>9.9996449999999992</v>
      </c>
      <c r="E768" s="35" t="s">
        <v>1325</v>
      </c>
      <c r="F768" s="31">
        <v>0.98653328587000033</v>
      </c>
      <c r="G768" s="21">
        <v>0.53967222191392106</v>
      </c>
      <c r="H768" s="22">
        <v>0.54703904028742112</v>
      </c>
    </row>
    <row r="769" spans="1:8">
      <c r="A769" s="19" t="s">
        <v>772</v>
      </c>
      <c r="B769" s="20" t="s">
        <v>297</v>
      </c>
      <c r="C769" s="20">
        <v>818.64</v>
      </c>
      <c r="D769" s="28">
        <v>9.6320840000000008</v>
      </c>
      <c r="E769" s="35" t="s">
        <v>1102</v>
      </c>
      <c r="F769" s="31">
        <v>0.78714039883666664</v>
      </c>
      <c r="G769" s="21">
        <v>0.51712968960855943</v>
      </c>
      <c r="H769" s="22">
        <v>0.6569726193355564</v>
      </c>
    </row>
    <row r="770" spans="1:8">
      <c r="A770" s="19" t="s">
        <v>773</v>
      </c>
      <c r="B770" s="20" t="s">
        <v>297</v>
      </c>
      <c r="C770" s="20">
        <v>819.51649999999995</v>
      </c>
      <c r="D770" s="28">
        <v>7.3755160000000002</v>
      </c>
      <c r="E770" s="36" t="s">
        <v>1380</v>
      </c>
      <c r="F770" s="31">
        <v>0.7812124393233324</v>
      </c>
      <c r="G770" s="21">
        <v>0.52681134229230386</v>
      </c>
      <c r="H770" s="22">
        <v>0.67435093935346868</v>
      </c>
    </row>
    <row r="771" spans="1:8">
      <c r="A771" s="19" t="s">
        <v>774</v>
      </c>
      <c r="B771" s="20" t="s">
        <v>297</v>
      </c>
      <c r="C771" s="20">
        <v>819.57799999999997</v>
      </c>
      <c r="D771" s="28">
        <v>7.6032460000000004</v>
      </c>
      <c r="E771" s="35" t="s">
        <v>1293</v>
      </c>
      <c r="F771" s="31">
        <v>0.79394241289666501</v>
      </c>
      <c r="G771" s="21">
        <v>0.60219387849369699</v>
      </c>
      <c r="H771" s="22">
        <v>0.75848558876785321</v>
      </c>
    </row>
    <row r="772" spans="1:8">
      <c r="A772" s="19" t="s">
        <v>775</v>
      </c>
      <c r="B772" s="20" t="s">
        <v>297</v>
      </c>
      <c r="C772" s="20">
        <v>819.62919999999997</v>
      </c>
      <c r="D772" s="28">
        <v>9.3036139999999996</v>
      </c>
      <c r="E772" s="35" t="s">
        <v>1054</v>
      </c>
      <c r="F772" s="31">
        <v>0.9759078735399993</v>
      </c>
      <c r="G772" s="21">
        <v>0.10737737352519119</v>
      </c>
      <c r="H772" s="22">
        <v>0.11002818650872391</v>
      </c>
    </row>
    <row r="773" spans="1:8">
      <c r="A773" s="19" t="s">
        <v>776</v>
      </c>
      <c r="B773" s="20" t="s">
        <v>297</v>
      </c>
      <c r="C773" s="20">
        <v>819.73260000000005</v>
      </c>
      <c r="D773" s="28">
        <v>10.18501</v>
      </c>
      <c r="E773" s="35" t="s">
        <v>1381</v>
      </c>
      <c r="F773" s="31">
        <v>0.986332400076667</v>
      </c>
      <c r="G773" s="21">
        <v>0.45437624396707638</v>
      </c>
      <c r="H773" s="22">
        <v>0.46067253182776718</v>
      </c>
    </row>
    <row r="774" spans="1:8">
      <c r="A774" s="19" t="s">
        <v>777</v>
      </c>
      <c r="B774" s="20" t="s">
        <v>297</v>
      </c>
      <c r="C774" s="20">
        <v>82.078900000000004</v>
      </c>
      <c r="D774" s="28">
        <v>10.96111</v>
      </c>
      <c r="E774" s="35" t="s">
        <v>995</v>
      </c>
      <c r="F774" s="31">
        <v>0.87138726454333271</v>
      </c>
      <c r="G774" s="21">
        <v>0.66191718424376444</v>
      </c>
      <c r="H774" s="22">
        <v>0.759613103354976</v>
      </c>
    </row>
    <row r="775" spans="1:8">
      <c r="A775" s="19" t="s">
        <v>778</v>
      </c>
      <c r="B775" s="20" t="s">
        <v>297</v>
      </c>
      <c r="C775" s="20">
        <v>82.079099999999997</v>
      </c>
      <c r="D775" s="28">
        <v>10.781929999999999</v>
      </c>
      <c r="E775" s="35" t="s">
        <v>995</v>
      </c>
      <c r="F775" s="31">
        <v>0.88844158237333448</v>
      </c>
      <c r="G775" s="21">
        <v>0.40527605016343299</v>
      </c>
      <c r="H775" s="22">
        <v>0.45616510776184138</v>
      </c>
    </row>
    <row r="776" spans="1:8">
      <c r="A776" s="19" t="s">
        <v>779</v>
      </c>
      <c r="B776" s="20" t="s">
        <v>297</v>
      </c>
      <c r="C776" s="20">
        <v>821.47469999999998</v>
      </c>
      <c r="D776" s="28">
        <v>6.4252840000000004</v>
      </c>
      <c r="E776" s="35" t="s">
        <v>1382</v>
      </c>
      <c r="F776" s="31">
        <v>0.7911914075066665</v>
      </c>
      <c r="G776" s="21">
        <v>0.3031488010691305</v>
      </c>
      <c r="H776" s="22">
        <v>0.38315481967184561</v>
      </c>
    </row>
    <row r="777" spans="1:8">
      <c r="A777" s="19" t="s">
        <v>780</v>
      </c>
      <c r="B777" s="20" t="s">
        <v>297</v>
      </c>
      <c r="C777" s="20">
        <v>821.53139999999996</v>
      </c>
      <c r="D777" s="28">
        <v>7.5727080000000004</v>
      </c>
      <c r="E777" s="35" t="s">
        <v>1383</v>
      </c>
      <c r="F777" s="31">
        <v>0.76133830816333281</v>
      </c>
      <c r="G777" s="21">
        <v>0.4661264893110707</v>
      </c>
      <c r="H777" s="22">
        <v>0.61224620423417708</v>
      </c>
    </row>
    <row r="778" spans="1:8">
      <c r="A778" s="19" t="s">
        <v>781</v>
      </c>
      <c r="B778" s="20" t="s">
        <v>297</v>
      </c>
      <c r="C778" s="20">
        <v>821.59320000000002</v>
      </c>
      <c r="D778" s="28">
        <v>7.7847879999999998</v>
      </c>
      <c r="E778" s="36" t="s">
        <v>1384</v>
      </c>
      <c r="F778" s="31">
        <v>0.86981538400666691</v>
      </c>
      <c r="G778" s="21">
        <v>0.48538758364730056</v>
      </c>
      <c r="H778" s="22">
        <v>0.55803517915656942</v>
      </c>
    </row>
    <row r="779" spans="1:8">
      <c r="A779" s="19" t="s">
        <v>782</v>
      </c>
      <c r="B779" s="20" t="s">
        <v>297</v>
      </c>
      <c r="C779" s="20">
        <v>821.74770000000001</v>
      </c>
      <c r="D779" s="28">
        <v>10.35477</v>
      </c>
      <c r="E779" s="36" t="s">
        <v>1385</v>
      </c>
      <c r="F779" s="31">
        <v>0.98367330089333394</v>
      </c>
      <c r="G779" s="21">
        <v>0.53571624257977346</v>
      </c>
      <c r="H779" s="22">
        <v>0.54460789175964897</v>
      </c>
    </row>
    <row r="780" spans="1:8">
      <c r="A780" s="19" t="s">
        <v>783</v>
      </c>
      <c r="B780" s="20" t="s">
        <v>297</v>
      </c>
      <c r="C780" s="20">
        <v>822.67150000000004</v>
      </c>
      <c r="D780" s="28">
        <v>9.9929319999999997</v>
      </c>
      <c r="E780" s="35" t="s">
        <v>1325</v>
      </c>
      <c r="F780" s="31">
        <v>0.96912391596333403</v>
      </c>
      <c r="G780" s="21">
        <v>0.44090308760420788</v>
      </c>
      <c r="H780" s="22">
        <v>0.45495016719914388</v>
      </c>
    </row>
    <row r="781" spans="1:8">
      <c r="A781" s="19" t="s">
        <v>784</v>
      </c>
      <c r="B781" s="20" t="s">
        <v>297</v>
      </c>
      <c r="C781" s="20">
        <v>823.76319999999998</v>
      </c>
      <c r="D781" s="28">
        <v>10.52899</v>
      </c>
      <c r="E781" s="35" t="s">
        <v>1386</v>
      </c>
      <c r="F781" s="31">
        <v>0.95680346289999973</v>
      </c>
      <c r="G781" s="21">
        <v>0.42901012910373931</v>
      </c>
      <c r="H781" s="22">
        <v>0.44837852886050567</v>
      </c>
    </row>
    <row r="782" spans="1:8">
      <c r="A782" s="19" t="s">
        <v>785</v>
      </c>
      <c r="B782" s="20" t="s">
        <v>297</v>
      </c>
      <c r="C782" s="20">
        <v>824.68690000000004</v>
      </c>
      <c r="D782" s="28">
        <v>10.17374</v>
      </c>
      <c r="E782" s="35" t="s">
        <v>997</v>
      </c>
      <c r="F782" s="31">
        <v>1.0321025389166671</v>
      </c>
      <c r="G782" s="21">
        <v>0.40243027985324897</v>
      </c>
      <c r="H782" s="22">
        <v>0.3899130800275471</v>
      </c>
    </row>
    <row r="783" spans="1:8">
      <c r="A783" s="19" t="s">
        <v>786</v>
      </c>
      <c r="B783" s="20" t="s">
        <v>297</v>
      </c>
      <c r="C783" s="20">
        <v>826.70129999999995</v>
      </c>
      <c r="D783" s="28">
        <v>10.342549999999999</v>
      </c>
      <c r="E783" s="35" t="s">
        <v>1369</v>
      </c>
      <c r="F783" s="31">
        <v>0.96607715364666646</v>
      </c>
      <c r="G783" s="21">
        <v>0.49062072642222387</v>
      </c>
      <c r="H783" s="22">
        <v>0.5078483893033493</v>
      </c>
    </row>
    <row r="784" spans="1:8">
      <c r="A784" s="19" t="s">
        <v>787</v>
      </c>
      <c r="B784" s="20" t="s">
        <v>297</v>
      </c>
      <c r="C784" s="20">
        <v>828.71749999999997</v>
      </c>
      <c r="D784" s="28">
        <v>10.531689999999999</v>
      </c>
      <c r="E784" s="35" t="s">
        <v>1369</v>
      </c>
      <c r="F784" s="31">
        <v>0.94581959574999985</v>
      </c>
      <c r="G784" s="21">
        <v>0.32349233144290329</v>
      </c>
      <c r="H784" s="22">
        <v>0.34202329164726797</v>
      </c>
    </row>
    <row r="785" spans="1:8">
      <c r="A785" s="19" t="s">
        <v>788</v>
      </c>
      <c r="B785" s="20" t="s">
        <v>297</v>
      </c>
      <c r="C785" s="20">
        <v>828.72050000000002</v>
      </c>
      <c r="D785" s="28">
        <v>10.216659999999999</v>
      </c>
      <c r="E785" s="35" t="s">
        <v>1369</v>
      </c>
      <c r="F785" s="31">
        <v>0.64863615349666792</v>
      </c>
      <c r="G785" s="21">
        <v>0.95513597188223698</v>
      </c>
      <c r="H785" s="22">
        <v>1.4725296558529613</v>
      </c>
    </row>
    <row r="786" spans="1:8">
      <c r="A786" s="19" t="s">
        <v>789</v>
      </c>
      <c r="B786" s="20" t="s">
        <v>297</v>
      </c>
      <c r="C786" s="20">
        <v>828.79380000000003</v>
      </c>
      <c r="D786" s="28">
        <v>10.522489999999999</v>
      </c>
      <c r="E786" s="35" t="s">
        <v>995</v>
      </c>
      <c r="F786" s="31">
        <v>0.89042989574333353</v>
      </c>
      <c r="G786" s="21">
        <v>0.41912440891768366</v>
      </c>
      <c r="H786" s="22">
        <v>0.47069894095121023</v>
      </c>
    </row>
    <row r="787" spans="1:8">
      <c r="A787" s="19" t="s">
        <v>790</v>
      </c>
      <c r="B787" s="20" t="s">
        <v>297</v>
      </c>
      <c r="C787" s="20">
        <v>829.55930000000001</v>
      </c>
      <c r="D787" s="28">
        <v>7.4449610000000002</v>
      </c>
      <c r="E787" s="35" t="s">
        <v>1387</v>
      </c>
      <c r="F787" s="31">
        <v>0.48486123081999966</v>
      </c>
      <c r="G787" s="21">
        <v>0.45797675293636264</v>
      </c>
      <c r="H787" s="22">
        <v>0.94455222200758382</v>
      </c>
    </row>
    <row r="788" spans="1:8">
      <c r="A788" s="19" t="s">
        <v>791</v>
      </c>
      <c r="B788" s="20" t="s">
        <v>297</v>
      </c>
      <c r="C788" s="20">
        <v>829.5616</v>
      </c>
      <c r="D788" s="28">
        <v>6.9206919999999998</v>
      </c>
      <c r="E788" s="35" t="s">
        <v>1387</v>
      </c>
      <c r="F788" s="31">
        <v>0.85174502747666636</v>
      </c>
      <c r="G788" s="21">
        <v>0.42559542315536675</v>
      </c>
      <c r="H788" s="22">
        <v>0.49967467895434936</v>
      </c>
    </row>
    <row r="789" spans="1:8">
      <c r="A789" s="19" t="s">
        <v>792</v>
      </c>
      <c r="B789" s="20" t="s">
        <v>297</v>
      </c>
      <c r="C789" s="20">
        <v>829.65650000000005</v>
      </c>
      <c r="D789" s="28">
        <v>6.8030850000000003</v>
      </c>
      <c r="E789" s="35" t="s">
        <v>1309</v>
      </c>
      <c r="F789" s="31">
        <v>1.4939902662033346</v>
      </c>
      <c r="G789" s="21">
        <v>1.200631749398523</v>
      </c>
      <c r="H789" s="22">
        <v>0.80364094503083927</v>
      </c>
    </row>
    <row r="790" spans="1:8">
      <c r="A790" s="19" t="s">
        <v>793</v>
      </c>
      <c r="B790" s="20" t="s">
        <v>297</v>
      </c>
      <c r="C790" s="20">
        <v>829.71540000000005</v>
      </c>
      <c r="D790" s="28">
        <v>9.9549859999999999</v>
      </c>
      <c r="E790" s="35" t="s">
        <v>1325</v>
      </c>
      <c r="F790" s="31">
        <v>0.85979955120999929</v>
      </c>
      <c r="G790" s="21">
        <v>0.57237688485910088</v>
      </c>
      <c r="H790" s="22">
        <v>0.6657096808827041</v>
      </c>
    </row>
    <row r="791" spans="1:8">
      <c r="A791" s="19" t="s">
        <v>794</v>
      </c>
      <c r="B791" s="20" t="s">
        <v>297</v>
      </c>
      <c r="C791" s="20">
        <v>830.63409999999999</v>
      </c>
      <c r="D791" s="28">
        <v>10.05227</v>
      </c>
      <c r="E791" s="35" t="s">
        <v>1388</v>
      </c>
      <c r="F791" s="31">
        <v>0.83732725661666663</v>
      </c>
      <c r="G791" s="21">
        <v>0.28372878881055297</v>
      </c>
      <c r="H791" s="22">
        <v>0.33885053492346268</v>
      </c>
    </row>
    <row r="792" spans="1:8">
      <c r="A792" s="19" t="s">
        <v>795</v>
      </c>
      <c r="B792" s="20" t="s">
        <v>297</v>
      </c>
      <c r="C792" s="20">
        <v>831.23329999999999</v>
      </c>
      <c r="D792" s="28">
        <v>9.2382670000000005</v>
      </c>
      <c r="E792" s="35" t="s">
        <v>1389</v>
      </c>
      <c r="F792" s="31">
        <v>1.0064405094200004</v>
      </c>
      <c r="G792" s="21">
        <v>0.12509680202092627</v>
      </c>
      <c r="H792" s="22">
        <v>0.12429627071849289</v>
      </c>
    </row>
    <row r="793" spans="1:8">
      <c r="A793" s="19" t="s">
        <v>796</v>
      </c>
      <c r="B793" s="20" t="s">
        <v>297</v>
      </c>
      <c r="C793" s="20">
        <v>831.73149999999998</v>
      </c>
      <c r="D793" s="28">
        <v>10.13069</v>
      </c>
      <c r="E793" s="35" t="s">
        <v>1325</v>
      </c>
      <c r="F793" s="31">
        <v>0.94730220503333362</v>
      </c>
      <c r="G793" s="21">
        <v>0.49023831745611163</v>
      </c>
      <c r="H793" s="22">
        <v>0.51750995073305162</v>
      </c>
    </row>
    <row r="794" spans="1:8">
      <c r="A794" s="19" t="s">
        <v>797</v>
      </c>
      <c r="B794" s="20" t="s">
        <v>297</v>
      </c>
      <c r="C794" s="20">
        <v>833.5942</v>
      </c>
      <c r="D794" s="28">
        <v>7.8843459999999999</v>
      </c>
      <c r="E794" s="35" t="s">
        <v>1371</v>
      </c>
      <c r="F794" s="31">
        <v>0.8997068550333347</v>
      </c>
      <c r="G794" s="21">
        <v>0.52531347480212165</v>
      </c>
      <c r="H794" s="22">
        <v>0.58387181542888045</v>
      </c>
    </row>
    <row r="795" spans="1:8">
      <c r="A795" s="19" t="s">
        <v>798</v>
      </c>
      <c r="B795" s="20" t="s">
        <v>297</v>
      </c>
      <c r="C795" s="20">
        <v>833.7473</v>
      </c>
      <c r="D795" s="28">
        <v>10.292149999999999</v>
      </c>
      <c r="E795" s="35" t="s">
        <v>1325</v>
      </c>
      <c r="F795" s="31">
        <v>1.0088619153866674</v>
      </c>
      <c r="G795" s="21">
        <v>0.48529435010797933</v>
      </c>
      <c r="H795" s="22">
        <v>0.48103148974751431</v>
      </c>
    </row>
    <row r="796" spans="1:8">
      <c r="A796" s="19" t="s">
        <v>799</v>
      </c>
      <c r="B796" s="20" t="s">
        <v>297</v>
      </c>
      <c r="C796" s="20">
        <v>833.74869999999999</v>
      </c>
      <c r="D796" s="28">
        <v>9.9908579999999994</v>
      </c>
      <c r="E796" s="35" t="s">
        <v>1325</v>
      </c>
      <c r="F796" s="31">
        <v>0.79784214236999895</v>
      </c>
      <c r="G796" s="21">
        <v>0.6470717076628536</v>
      </c>
      <c r="H796" s="22">
        <v>0.81102723621582573</v>
      </c>
    </row>
    <row r="797" spans="1:8">
      <c r="A797" s="19" t="s">
        <v>800</v>
      </c>
      <c r="B797" s="20" t="s">
        <v>297</v>
      </c>
      <c r="C797" s="20">
        <v>834.23230000000001</v>
      </c>
      <c r="D797" s="28">
        <v>9.2385179999999991</v>
      </c>
      <c r="E797" s="35" t="s">
        <v>995</v>
      </c>
      <c r="F797" s="31">
        <v>1.002955236166666</v>
      </c>
      <c r="G797" s="21">
        <v>0.1394936860735761</v>
      </c>
      <c r="H797" s="22">
        <v>0.13908266395490032</v>
      </c>
    </row>
    <row r="798" spans="1:8">
      <c r="A798" s="19" t="s">
        <v>801</v>
      </c>
      <c r="B798" s="20" t="s">
        <v>297</v>
      </c>
      <c r="C798" s="20">
        <v>835.5394</v>
      </c>
      <c r="D798" s="28">
        <v>7.5830029999999997</v>
      </c>
      <c r="E798" s="35" t="s">
        <v>1350</v>
      </c>
      <c r="F798" s="31">
        <v>0.67535951237999892</v>
      </c>
      <c r="G798" s="21">
        <v>0.48677613880693149</v>
      </c>
      <c r="H798" s="22">
        <v>0.72076594744554545</v>
      </c>
    </row>
    <row r="799" spans="1:8">
      <c r="A799" s="19" t="s">
        <v>802</v>
      </c>
      <c r="B799" s="20" t="s">
        <v>297</v>
      </c>
      <c r="C799" s="20">
        <v>835.60900000000004</v>
      </c>
      <c r="D799" s="28">
        <v>8.0718639999999997</v>
      </c>
      <c r="E799" s="36" t="s">
        <v>1390</v>
      </c>
      <c r="F799" s="31">
        <v>0.87709034362666638</v>
      </c>
      <c r="G799" s="21">
        <v>0.53870881431680206</v>
      </c>
      <c r="H799" s="22">
        <v>0.61419991478791558</v>
      </c>
    </row>
    <row r="800" spans="1:8">
      <c r="A800" s="19" t="s">
        <v>803</v>
      </c>
      <c r="B800" s="20" t="s">
        <v>297</v>
      </c>
      <c r="C800" s="20">
        <v>835.76260000000002</v>
      </c>
      <c r="D800" s="28">
        <v>10.450760000000001</v>
      </c>
      <c r="E800" s="35" t="s">
        <v>1391</v>
      </c>
      <c r="F800" s="31">
        <v>0.94830560099333283</v>
      </c>
      <c r="G800" s="21">
        <v>0.54014216943143445</v>
      </c>
      <c r="H800" s="22">
        <v>0.56958660674960204</v>
      </c>
    </row>
    <row r="801" spans="1:8">
      <c r="A801" s="19" t="s">
        <v>804</v>
      </c>
      <c r="B801" s="20" t="s">
        <v>297</v>
      </c>
      <c r="C801" s="20">
        <v>837.6241</v>
      </c>
      <c r="D801" s="28">
        <v>8.4352870000000006</v>
      </c>
      <c r="E801" s="36" t="s">
        <v>1136</v>
      </c>
      <c r="F801" s="31">
        <v>0.88285932883666518</v>
      </c>
      <c r="G801" s="21">
        <v>0.7003253715830845</v>
      </c>
      <c r="H801" s="22">
        <v>0.79324683866216394</v>
      </c>
    </row>
    <row r="802" spans="1:8">
      <c r="A802" s="19" t="s">
        <v>805</v>
      </c>
      <c r="B802" s="20" t="s">
        <v>297</v>
      </c>
      <c r="C802" s="20">
        <v>837.68200000000002</v>
      </c>
      <c r="D802" s="28">
        <v>9.5796060000000001</v>
      </c>
      <c r="E802" s="35" t="s">
        <v>1102</v>
      </c>
      <c r="F802" s="31">
        <v>0.73460766344666761</v>
      </c>
      <c r="G802" s="21">
        <v>0.58279020818262528</v>
      </c>
      <c r="H802" s="22">
        <v>0.79333532330477208</v>
      </c>
    </row>
    <row r="803" spans="1:8">
      <c r="A803" s="19" t="s">
        <v>806</v>
      </c>
      <c r="B803" s="20" t="s">
        <v>297</v>
      </c>
      <c r="C803" s="20">
        <v>837.77800000000002</v>
      </c>
      <c r="D803" s="28">
        <v>10.606870000000001</v>
      </c>
      <c r="E803" s="35" t="s">
        <v>1392</v>
      </c>
      <c r="F803" s="31">
        <v>0.84363260911333304</v>
      </c>
      <c r="G803" s="21">
        <v>0.52686452492372693</v>
      </c>
      <c r="H803" s="22">
        <v>0.62451891881878208</v>
      </c>
    </row>
    <row r="804" spans="1:8">
      <c r="A804" s="19" t="s">
        <v>807</v>
      </c>
      <c r="B804" s="20" t="s">
        <v>297</v>
      </c>
      <c r="C804" s="20">
        <v>838.64480000000003</v>
      </c>
      <c r="D804" s="28">
        <v>9.9897469999999995</v>
      </c>
      <c r="E804" s="35" t="s">
        <v>1393</v>
      </c>
      <c r="F804" s="31">
        <v>0.81796185015666656</v>
      </c>
      <c r="G804" s="21">
        <v>0.51009394237531203</v>
      </c>
      <c r="H804" s="22">
        <v>0.62361581078336636</v>
      </c>
    </row>
    <row r="805" spans="1:8">
      <c r="A805" s="19" t="s">
        <v>808</v>
      </c>
      <c r="B805" s="20" t="s">
        <v>297</v>
      </c>
      <c r="C805" s="20">
        <v>839.7</v>
      </c>
      <c r="D805" s="28">
        <v>9.752948</v>
      </c>
      <c r="E805" s="36" t="s">
        <v>1394</v>
      </c>
      <c r="F805" s="31">
        <v>0.98451384234333339</v>
      </c>
      <c r="G805" s="21">
        <v>0.51640981984630263</v>
      </c>
      <c r="H805" s="22">
        <v>0.52453281775820171</v>
      </c>
    </row>
    <row r="806" spans="1:8">
      <c r="A806" s="19" t="s">
        <v>809</v>
      </c>
      <c r="B806" s="20" t="s">
        <v>297</v>
      </c>
      <c r="C806" s="20">
        <v>841.71569999999997</v>
      </c>
      <c r="D806" s="28">
        <v>9.8869550000000004</v>
      </c>
      <c r="E806" s="36" t="s">
        <v>1395</v>
      </c>
      <c r="F806" s="31">
        <v>0.97407493464666595</v>
      </c>
      <c r="G806" s="21">
        <v>0.53502288088652616</v>
      </c>
      <c r="H806" s="22">
        <v>0.54926254834860244</v>
      </c>
    </row>
    <row r="807" spans="1:8">
      <c r="A807" s="19" t="s">
        <v>810</v>
      </c>
      <c r="B807" s="20" t="s">
        <v>297</v>
      </c>
      <c r="C807" s="20">
        <v>842.80870000000004</v>
      </c>
      <c r="D807" s="28">
        <v>10.61177</v>
      </c>
      <c r="E807" s="35" t="s">
        <v>1396</v>
      </c>
      <c r="F807" s="31">
        <v>1.1127571323033334</v>
      </c>
      <c r="G807" s="21">
        <v>1.1657054872840893</v>
      </c>
      <c r="H807" s="22">
        <v>1.0475830290758563</v>
      </c>
    </row>
    <row r="808" spans="1:8">
      <c r="A808" s="19" t="s">
        <v>811</v>
      </c>
      <c r="B808" s="20" t="s">
        <v>297</v>
      </c>
      <c r="C808" s="20">
        <v>843.51700000000005</v>
      </c>
      <c r="D808" s="28">
        <v>7.3033200000000003</v>
      </c>
      <c r="E808" s="35" t="s">
        <v>1397</v>
      </c>
      <c r="F808" s="31">
        <v>0.94331927204666632</v>
      </c>
      <c r="G808" s="21">
        <v>0.47899043824104359</v>
      </c>
      <c r="H808" s="22">
        <v>0.50777128426710205</v>
      </c>
    </row>
    <row r="809" spans="1:8">
      <c r="A809" s="19" t="s">
        <v>812</v>
      </c>
      <c r="B809" s="20" t="s">
        <v>297</v>
      </c>
      <c r="C809" s="20">
        <v>843.73199999999997</v>
      </c>
      <c r="D809" s="28">
        <v>10.03851</v>
      </c>
      <c r="E809" s="35" t="s">
        <v>995</v>
      </c>
      <c r="F809" s="31">
        <v>0.92004495102000061</v>
      </c>
      <c r="G809" s="21">
        <v>0.46301955238686521</v>
      </c>
      <c r="H809" s="22">
        <v>0.50325753309503218</v>
      </c>
    </row>
    <row r="810" spans="1:8">
      <c r="A810" s="19" t="s">
        <v>813</v>
      </c>
      <c r="B810" s="20" t="s">
        <v>297</v>
      </c>
      <c r="C810" s="20">
        <v>844.65589999999997</v>
      </c>
      <c r="D810" s="28">
        <v>9.7463119999999996</v>
      </c>
      <c r="E810" s="35" t="s">
        <v>1102</v>
      </c>
      <c r="F810" s="31">
        <v>0.80103081375666707</v>
      </c>
      <c r="G810" s="21">
        <v>0.64416952124634919</v>
      </c>
      <c r="H810" s="22">
        <v>0.8041757073305692</v>
      </c>
    </row>
    <row r="811" spans="1:8">
      <c r="A811" s="19" t="s">
        <v>814</v>
      </c>
      <c r="B811" s="20" t="s">
        <v>297</v>
      </c>
      <c r="C811" s="20">
        <v>845.74800000000005</v>
      </c>
      <c r="D811" s="28">
        <v>10.210039999999999</v>
      </c>
      <c r="E811" s="35" t="s">
        <v>1325</v>
      </c>
      <c r="F811" s="31">
        <v>0.96665145319999912</v>
      </c>
      <c r="G811" s="21">
        <v>0.43133743696593274</v>
      </c>
      <c r="H811" s="22">
        <v>0.44621816430113981</v>
      </c>
    </row>
    <row r="812" spans="1:8">
      <c r="A812" s="19" t="s">
        <v>815</v>
      </c>
      <c r="B812" s="20" t="s">
        <v>297</v>
      </c>
      <c r="C812" s="20">
        <v>846.67079999999999</v>
      </c>
      <c r="D812" s="28">
        <v>9.8818319999999993</v>
      </c>
      <c r="E812" s="35" t="s">
        <v>1102</v>
      </c>
      <c r="F812" s="31">
        <v>0.96778435242999994</v>
      </c>
      <c r="G812" s="21">
        <v>0.51877375516036428</v>
      </c>
      <c r="H812" s="22">
        <v>0.5360427184607609</v>
      </c>
    </row>
    <row r="813" spans="1:8">
      <c r="A813" s="19" t="s">
        <v>816</v>
      </c>
      <c r="B813" s="20" t="s">
        <v>297</v>
      </c>
      <c r="C813" s="20">
        <v>847.54740000000004</v>
      </c>
      <c r="D813" s="28">
        <v>8.0194209999999995</v>
      </c>
      <c r="E813" s="35" t="s">
        <v>1387</v>
      </c>
      <c r="F813" s="31">
        <v>0.93450560847999953</v>
      </c>
      <c r="G813" s="21">
        <v>0.57081254129838843</v>
      </c>
      <c r="H813" s="22">
        <v>0.61081767312967927</v>
      </c>
    </row>
    <row r="814" spans="1:8">
      <c r="A814" s="19" t="s">
        <v>817</v>
      </c>
      <c r="B814" s="20" t="s">
        <v>297</v>
      </c>
      <c r="C814" s="20">
        <v>847.76419999999996</v>
      </c>
      <c r="D814" s="28">
        <v>10.38012</v>
      </c>
      <c r="E814" s="35" t="s">
        <v>1398</v>
      </c>
      <c r="F814" s="31">
        <v>0.98434439653999983</v>
      </c>
      <c r="G814" s="21">
        <v>0.36826325917703495</v>
      </c>
      <c r="H814" s="22">
        <v>0.37412033884836587</v>
      </c>
    </row>
    <row r="815" spans="1:8">
      <c r="A815" s="19" t="s">
        <v>818</v>
      </c>
      <c r="B815" s="20" t="s">
        <v>297</v>
      </c>
      <c r="C815" s="20">
        <v>848.68690000000004</v>
      </c>
      <c r="D815" s="28">
        <v>10.03021</v>
      </c>
      <c r="E815" s="35" t="s">
        <v>1399</v>
      </c>
      <c r="F815" s="31">
        <v>0.77903060738666674</v>
      </c>
      <c r="G815" s="21">
        <v>0.49806223868094757</v>
      </c>
      <c r="H815" s="22">
        <v>0.6393359053654456</v>
      </c>
    </row>
    <row r="816" spans="1:8">
      <c r="A816" s="19" t="s">
        <v>819</v>
      </c>
      <c r="B816" s="20" t="s">
        <v>297</v>
      </c>
      <c r="C816" s="20">
        <v>848.83839999999998</v>
      </c>
      <c r="D816" s="28">
        <v>7.7209890000000003</v>
      </c>
      <c r="E816" s="35" t="s">
        <v>1400</v>
      </c>
      <c r="F816" s="31">
        <v>0.9377154258900009</v>
      </c>
      <c r="G816" s="21">
        <v>0.31215458188616152</v>
      </c>
      <c r="H816" s="22">
        <v>0.33288839371485285</v>
      </c>
    </row>
    <row r="817" spans="1:8">
      <c r="A817" s="19" t="s">
        <v>820</v>
      </c>
      <c r="B817" s="20" t="s">
        <v>297</v>
      </c>
      <c r="C817" s="20">
        <v>849.24329999999998</v>
      </c>
      <c r="D817" s="28">
        <v>6.8413060000000003</v>
      </c>
      <c r="E817" s="35" t="s">
        <v>1401</v>
      </c>
      <c r="F817" s="31">
        <v>0.89434735126666609</v>
      </c>
      <c r="G817" s="21">
        <v>0.2709375918026064</v>
      </c>
      <c r="H817" s="22">
        <v>0.30294447836053512</v>
      </c>
    </row>
    <row r="818" spans="1:8">
      <c r="A818" s="19" t="s">
        <v>821</v>
      </c>
      <c r="B818" s="20" t="s">
        <v>297</v>
      </c>
      <c r="C818" s="20">
        <v>849.77940000000001</v>
      </c>
      <c r="D818" s="28">
        <v>10.532859999999999</v>
      </c>
      <c r="E818" s="35" t="s">
        <v>1402</v>
      </c>
      <c r="F818" s="31">
        <v>0.96830093251333327</v>
      </c>
      <c r="G818" s="21">
        <v>0.47167400799879994</v>
      </c>
      <c r="H818" s="22">
        <v>0.48711510250694207</v>
      </c>
    </row>
    <row r="819" spans="1:8">
      <c r="A819" s="19" t="s">
        <v>822</v>
      </c>
      <c r="B819" s="20" t="s">
        <v>297</v>
      </c>
      <c r="C819" s="20">
        <v>851.79399999999998</v>
      </c>
      <c r="D819" s="28">
        <v>10.693849999999999</v>
      </c>
      <c r="E819" s="35" t="s">
        <v>1403</v>
      </c>
      <c r="F819" s="31">
        <v>0.97552304764333253</v>
      </c>
      <c r="G819" s="21">
        <v>0.59469430748993235</v>
      </c>
      <c r="H819" s="22">
        <v>0.60961584549600767</v>
      </c>
    </row>
    <row r="820" spans="1:8">
      <c r="A820" s="19" t="s">
        <v>823</v>
      </c>
      <c r="B820" s="20" t="s">
        <v>297</v>
      </c>
      <c r="C820" s="20">
        <v>852.71849999999995</v>
      </c>
      <c r="D820" s="28">
        <v>10.37809</v>
      </c>
      <c r="E820" s="35" t="s">
        <v>997</v>
      </c>
      <c r="F820" s="31">
        <v>0.75134712199333398</v>
      </c>
      <c r="G820" s="21">
        <v>0.35235631358863734</v>
      </c>
      <c r="H820" s="22">
        <v>0.46896607875974999</v>
      </c>
    </row>
    <row r="821" spans="1:8">
      <c r="A821" s="19" t="s">
        <v>824</v>
      </c>
      <c r="B821" s="20" t="s">
        <v>297</v>
      </c>
      <c r="C821" s="20">
        <v>852.72050000000002</v>
      </c>
      <c r="D821" s="28">
        <v>9.2783339999999992</v>
      </c>
      <c r="E821" s="35" t="s">
        <v>997</v>
      </c>
      <c r="F821" s="31">
        <v>0.95063200694999983</v>
      </c>
      <c r="G821" s="21">
        <v>0.61875015026282321</v>
      </c>
      <c r="H821" s="22">
        <v>0.65088293444696466</v>
      </c>
    </row>
    <row r="822" spans="1:8">
      <c r="A822" s="19" t="s">
        <v>825</v>
      </c>
      <c r="B822" s="20" t="s">
        <v>297</v>
      </c>
      <c r="C822" s="20">
        <v>852.72109999999998</v>
      </c>
      <c r="D822" s="28">
        <v>10.084429999999999</v>
      </c>
      <c r="E822" s="35" t="s">
        <v>997</v>
      </c>
      <c r="F822" s="31">
        <v>0.64701280189666643</v>
      </c>
      <c r="G822" s="21">
        <v>0.79083453005648263</v>
      </c>
      <c r="H822" s="22">
        <v>1.2222857534475582</v>
      </c>
    </row>
    <row r="823" spans="1:8">
      <c r="A823" s="19" t="s">
        <v>826</v>
      </c>
      <c r="B823" s="20" t="s">
        <v>297</v>
      </c>
      <c r="C823" s="20">
        <v>854.73379999999997</v>
      </c>
      <c r="D823" s="28">
        <v>10.53816</v>
      </c>
      <c r="E823" s="35" t="s">
        <v>1378</v>
      </c>
      <c r="F823" s="31">
        <v>0.73295446835333455</v>
      </c>
      <c r="G823" s="21">
        <v>0.35780367184936557</v>
      </c>
      <c r="H823" s="22">
        <v>0.48816630131638622</v>
      </c>
    </row>
    <row r="824" spans="1:8">
      <c r="A824" s="19" t="s">
        <v>827</v>
      </c>
      <c r="B824" s="20" t="s">
        <v>297</v>
      </c>
      <c r="C824" s="20">
        <v>854.73580000000004</v>
      </c>
      <c r="D824" s="28">
        <v>9.4334930000000004</v>
      </c>
      <c r="E824" s="36" t="s">
        <v>1404</v>
      </c>
      <c r="F824" s="31">
        <v>0.79765754566333302</v>
      </c>
      <c r="G824" s="21">
        <v>0.55816921989329982</v>
      </c>
      <c r="H824" s="22">
        <v>0.69976047105418604</v>
      </c>
    </row>
    <row r="825" spans="1:8">
      <c r="A825" s="19" t="s">
        <v>828</v>
      </c>
      <c r="B825" s="20" t="s">
        <v>297</v>
      </c>
      <c r="C825" s="20">
        <v>854.73680000000002</v>
      </c>
      <c r="D825" s="28">
        <v>10.23748</v>
      </c>
      <c r="E825" s="35" t="s">
        <v>1378</v>
      </c>
      <c r="F825" s="31">
        <v>1.007972891523333</v>
      </c>
      <c r="G825" s="21">
        <v>1.061726424027011</v>
      </c>
      <c r="H825" s="22">
        <v>1.0533283513432996</v>
      </c>
    </row>
    <row r="826" spans="1:8">
      <c r="A826" s="19" t="s">
        <v>829</v>
      </c>
      <c r="B826" s="20" t="s">
        <v>297</v>
      </c>
      <c r="C826" s="20">
        <v>855.53089999999997</v>
      </c>
      <c r="D826" s="28">
        <v>7.5258479999999999</v>
      </c>
      <c r="E826" s="36" t="s">
        <v>1405</v>
      </c>
      <c r="F826" s="31">
        <v>0.93451673149333336</v>
      </c>
      <c r="G826" s="21">
        <v>0.26308138240169993</v>
      </c>
      <c r="H826" s="22">
        <v>0.28151596813178803</v>
      </c>
    </row>
    <row r="827" spans="1:8">
      <c r="A827" s="19" t="s">
        <v>830</v>
      </c>
      <c r="B827" s="20" t="s">
        <v>297</v>
      </c>
      <c r="C827" s="20">
        <v>856.75</v>
      </c>
      <c r="D827" s="28">
        <v>9.5734089999999998</v>
      </c>
      <c r="E827" s="35" t="s">
        <v>1378</v>
      </c>
      <c r="F827" s="31">
        <v>0.78875092110666856</v>
      </c>
      <c r="G827" s="21">
        <v>1.1085877799242483</v>
      </c>
      <c r="H827" s="22">
        <v>1.405497921154663</v>
      </c>
    </row>
    <row r="828" spans="1:8">
      <c r="A828" s="19" t="s">
        <v>831</v>
      </c>
      <c r="B828" s="20" t="s">
        <v>297</v>
      </c>
      <c r="C828" s="20">
        <v>856.75229999999999</v>
      </c>
      <c r="D828" s="28">
        <v>10.39101</v>
      </c>
      <c r="E828" s="35" t="s">
        <v>1378</v>
      </c>
      <c r="F828" s="31">
        <v>0.93878523752666709</v>
      </c>
      <c r="G828" s="21">
        <v>0.22972439505884307</v>
      </c>
      <c r="H828" s="22">
        <v>0.24470388527207484</v>
      </c>
    </row>
    <row r="829" spans="1:8">
      <c r="A829" s="19" t="s">
        <v>832</v>
      </c>
      <c r="B829" s="20" t="s">
        <v>297</v>
      </c>
      <c r="C829" s="20">
        <v>856.82669999999996</v>
      </c>
      <c r="D829" s="28">
        <v>10.68815</v>
      </c>
      <c r="E829" s="35" t="s">
        <v>1406</v>
      </c>
      <c r="F829" s="31">
        <v>0.96275894878666601</v>
      </c>
      <c r="G829" s="21">
        <v>9.024340255263158E-2</v>
      </c>
      <c r="H829" s="22">
        <v>9.3734161252266135E-2</v>
      </c>
    </row>
    <row r="830" spans="1:8">
      <c r="A830" s="19" t="s">
        <v>833</v>
      </c>
      <c r="B830" s="20" t="s">
        <v>297</v>
      </c>
      <c r="C830" s="20">
        <v>857.59289999999999</v>
      </c>
      <c r="D830" s="28">
        <v>7.423082</v>
      </c>
      <c r="E830" s="35" t="s">
        <v>1139</v>
      </c>
      <c r="F830" s="31">
        <v>0.84751588249666721</v>
      </c>
      <c r="G830" s="21">
        <v>0.46159386865237317</v>
      </c>
      <c r="H830" s="22">
        <v>0.54464332549447925</v>
      </c>
    </row>
    <row r="831" spans="1:8">
      <c r="A831" s="19" t="s">
        <v>834</v>
      </c>
      <c r="B831" s="20" t="s">
        <v>297</v>
      </c>
      <c r="C831" s="20">
        <v>857.74659999999994</v>
      </c>
      <c r="D831" s="28">
        <v>9.8104320000000005</v>
      </c>
      <c r="E831" s="35" t="s">
        <v>1325</v>
      </c>
      <c r="F831" s="31">
        <v>0.84040911909000127</v>
      </c>
      <c r="G831" s="21">
        <v>0.66462393427473898</v>
      </c>
      <c r="H831" s="22">
        <v>0.79083379651377028</v>
      </c>
    </row>
    <row r="832" spans="1:8">
      <c r="A832" s="19" t="s">
        <v>835</v>
      </c>
      <c r="B832" s="20" t="s">
        <v>297</v>
      </c>
      <c r="C832" s="20">
        <v>857.74720000000002</v>
      </c>
      <c r="D832" s="28">
        <v>10.14695</v>
      </c>
      <c r="E832" s="35" t="s">
        <v>1325</v>
      </c>
      <c r="F832" s="31">
        <v>0.88974949179666696</v>
      </c>
      <c r="G832" s="21">
        <v>0.50351969031921684</v>
      </c>
      <c r="H832" s="22">
        <v>0.56591174815111378</v>
      </c>
    </row>
    <row r="833" spans="1:8">
      <c r="A833" s="19" t="s">
        <v>836</v>
      </c>
      <c r="B833" s="20" t="s">
        <v>297</v>
      </c>
      <c r="C833" s="20">
        <v>858.7681</v>
      </c>
      <c r="D833" s="28">
        <v>10.549010000000001</v>
      </c>
      <c r="E833" s="35" t="s">
        <v>1378</v>
      </c>
      <c r="F833" s="31">
        <v>0.91364325054666706</v>
      </c>
      <c r="G833" s="21">
        <v>0.4985502869432567</v>
      </c>
      <c r="H833" s="22">
        <v>0.54567281774911092</v>
      </c>
    </row>
    <row r="834" spans="1:8">
      <c r="A834" s="19" t="s">
        <v>837</v>
      </c>
      <c r="B834" s="20" t="s">
        <v>297</v>
      </c>
      <c r="C834" s="20">
        <v>859.76310000000001</v>
      </c>
      <c r="D834" s="28">
        <v>10.3048</v>
      </c>
      <c r="E834" s="35" t="s">
        <v>1325</v>
      </c>
      <c r="F834" s="31">
        <v>0.9718393163433342</v>
      </c>
      <c r="G834" s="21">
        <v>0.46532998863666414</v>
      </c>
      <c r="H834" s="22">
        <v>0.47881371005602641</v>
      </c>
    </row>
    <row r="835" spans="1:8">
      <c r="A835" s="19" t="s">
        <v>838</v>
      </c>
      <c r="B835" s="20" t="s">
        <v>297</v>
      </c>
      <c r="C835" s="20">
        <v>861.5027</v>
      </c>
      <c r="D835" s="28">
        <v>7.1566780000000003</v>
      </c>
      <c r="E835" s="35" t="s">
        <v>1105</v>
      </c>
      <c r="F835" s="31">
        <v>0.65421236300333419</v>
      </c>
      <c r="G835" s="21">
        <v>0.49360637830373816</v>
      </c>
      <c r="H835" s="22">
        <v>0.75450481558879146</v>
      </c>
    </row>
    <row r="836" spans="1:8">
      <c r="A836" s="19" t="s">
        <v>839</v>
      </c>
      <c r="B836" s="20" t="s">
        <v>297</v>
      </c>
      <c r="C836" s="20">
        <v>861.77880000000005</v>
      </c>
      <c r="D836" s="28">
        <v>10.463620000000001</v>
      </c>
      <c r="E836" s="35" t="s">
        <v>1325</v>
      </c>
      <c r="F836" s="31">
        <v>0.95264790812999967</v>
      </c>
      <c r="G836" s="21">
        <v>0.54820552007921497</v>
      </c>
      <c r="H836" s="22">
        <v>0.57545449415336991</v>
      </c>
    </row>
    <row r="837" spans="1:8">
      <c r="A837" s="19" t="s">
        <v>840</v>
      </c>
      <c r="B837" s="20" t="s">
        <v>297</v>
      </c>
      <c r="C837" s="20">
        <v>861.78160000000003</v>
      </c>
      <c r="D837" s="28">
        <v>10.69537</v>
      </c>
      <c r="E837" s="36" t="s">
        <v>1407</v>
      </c>
      <c r="F837" s="31">
        <v>1.0102689943366669</v>
      </c>
      <c r="G837" s="21">
        <v>0.20800039519989097</v>
      </c>
      <c r="H837" s="22">
        <v>0.20588615147638184</v>
      </c>
    </row>
    <row r="838" spans="1:8">
      <c r="A838" s="19" t="s">
        <v>841</v>
      </c>
      <c r="B838" s="20" t="s">
        <v>297</v>
      </c>
      <c r="C838" s="20">
        <v>862.63260000000002</v>
      </c>
      <c r="D838" s="28">
        <v>3.1851530000000001</v>
      </c>
      <c r="E838" s="35" t="s">
        <v>1408</v>
      </c>
      <c r="F838" s="31">
        <v>1.01218914158</v>
      </c>
      <c r="G838" s="21">
        <v>0.18253157876475373</v>
      </c>
      <c r="H838" s="22">
        <v>0.18033346858456401</v>
      </c>
    </row>
    <row r="839" spans="1:8">
      <c r="A839" s="19" t="s">
        <v>842</v>
      </c>
      <c r="B839" s="20" t="s">
        <v>297</v>
      </c>
      <c r="C839" s="20">
        <v>862.69759999999997</v>
      </c>
      <c r="D839" s="28">
        <v>10.11159</v>
      </c>
      <c r="E839" s="35" t="s">
        <v>1409</v>
      </c>
      <c r="F839" s="31">
        <v>0.92439686369666652</v>
      </c>
      <c r="G839" s="21">
        <v>0.36571693415926337</v>
      </c>
      <c r="H839" s="22">
        <v>0.3956276232880756</v>
      </c>
    </row>
    <row r="840" spans="1:8">
      <c r="A840" s="19" t="s">
        <v>843</v>
      </c>
      <c r="B840" s="20" t="s">
        <v>297</v>
      </c>
      <c r="C840" s="20">
        <v>863.69970000000001</v>
      </c>
      <c r="D840" s="28">
        <v>9.6616129999999991</v>
      </c>
      <c r="E840" s="35" t="s">
        <v>1102</v>
      </c>
      <c r="F840" s="31">
        <v>0.88791854120666647</v>
      </c>
      <c r="G840" s="21">
        <v>0.72282480638804392</v>
      </c>
      <c r="H840" s="22">
        <v>0.81406657575337604</v>
      </c>
    </row>
    <row r="841" spans="1:8">
      <c r="A841" s="19" t="s">
        <v>844</v>
      </c>
      <c r="B841" s="20" t="s">
        <v>297</v>
      </c>
      <c r="C841" s="20">
        <v>864.71820000000002</v>
      </c>
      <c r="D841" s="28">
        <v>10.305120000000001</v>
      </c>
      <c r="E841" s="36" t="s">
        <v>1410</v>
      </c>
      <c r="F841" s="31">
        <v>0.89774375935999995</v>
      </c>
      <c r="G841" s="21">
        <v>0.44940411988456969</v>
      </c>
      <c r="H841" s="22">
        <v>0.50059286427671645</v>
      </c>
    </row>
    <row r="842" spans="1:8">
      <c r="A842" s="19" t="s">
        <v>845</v>
      </c>
      <c r="B842" s="20" t="s">
        <v>297</v>
      </c>
      <c r="C842" s="20">
        <v>865.71559999999999</v>
      </c>
      <c r="D842" s="28">
        <v>9.7892989999999998</v>
      </c>
      <c r="E842" s="36" t="s">
        <v>1411</v>
      </c>
      <c r="F842" s="31">
        <v>0.94299128319333325</v>
      </c>
      <c r="G842" s="21">
        <v>0.64332644600471189</v>
      </c>
      <c r="H842" s="22">
        <v>0.6822188682658441</v>
      </c>
    </row>
    <row r="843" spans="1:8">
      <c r="A843" s="19" t="s">
        <v>846</v>
      </c>
      <c r="B843" s="20" t="s">
        <v>297</v>
      </c>
      <c r="C843" s="20">
        <v>866.73469999999998</v>
      </c>
      <c r="D843" s="28">
        <v>10.46565</v>
      </c>
      <c r="E843" s="35" t="s">
        <v>1325</v>
      </c>
      <c r="F843" s="31">
        <v>0.88777768090999942</v>
      </c>
      <c r="G843" s="21">
        <v>0.47399961429449883</v>
      </c>
      <c r="H843" s="22">
        <v>0.53391702054126278</v>
      </c>
    </row>
    <row r="844" spans="1:8">
      <c r="A844" s="19" t="s">
        <v>847</v>
      </c>
      <c r="B844" s="20" t="s">
        <v>297</v>
      </c>
      <c r="C844" s="20">
        <v>867.73170000000005</v>
      </c>
      <c r="D844" s="28">
        <v>9.9272220000000004</v>
      </c>
      <c r="E844" s="36" t="s">
        <v>1412</v>
      </c>
      <c r="F844" s="31">
        <v>0.92444571242333395</v>
      </c>
      <c r="G844" s="21">
        <v>0.53428937249023101</v>
      </c>
      <c r="H844" s="22">
        <v>0.5779564611637924</v>
      </c>
    </row>
    <row r="845" spans="1:8">
      <c r="A845" s="19" t="s">
        <v>848</v>
      </c>
      <c r="B845" s="20" t="s">
        <v>297</v>
      </c>
      <c r="C845" s="20">
        <v>868.71410000000003</v>
      </c>
      <c r="D845" s="28">
        <v>9.4436470000000003</v>
      </c>
      <c r="E845" s="35" t="s">
        <v>1413</v>
      </c>
      <c r="F845" s="31">
        <v>0.79132981152999993</v>
      </c>
      <c r="G845" s="21">
        <v>0.79364315482794767</v>
      </c>
      <c r="H845" s="22">
        <v>1.0029233617440432</v>
      </c>
    </row>
    <row r="846" spans="1:8">
      <c r="A846" s="19" t="s">
        <v>849</v>
      </c>
      <c r="B846" s="20" t="s">
        <v>297</v>
      </c>
      <c r="C846" s="20">
        <v>869.74839999999995</v>
      </c>
      <c r="D846" s="28">
        <v>10.082369999999999</v>
      </c>
      <c r="E846" s="35" t="s">
        <v>1414</v>
      </c>
      <c r="F846" s="31">
        <v>0.77437350180666631</v>
      </c>
      <c r="G846" s="21">
        <v>0.53947270272672077</v>
      </c>
      <c r="H846" s="22">
        <v>0.69665697685689665</v>
      </c>
    </row>
    <row r="847" spans="1:8">
      <c r="A847" s="19" t="s">
        <v>850</v>
      </c>
      <c r="B847" s="20" t="s">
        <v>297</v>
      </c>
      <c r="C847" s="20">
        <v>870.67160000000001</v>
      </c>
      <c r="D847" s="28">
        <v>9.7817950000000007</v>
      </c>
      <c r="E847" s="36" t="s">
        <v>1411</v>
      </c>
      <c r="F847" s="31">
        <v>0.79531271713666651</v>
      </c>
      <c r="G847" s="21">
        <v>0.65691885150520457</v>
      </c>
      <c r="H847" s="22">
        <v>0.8259881142983404</v>
      </c>
    </row>
    <row r="848" spans="1:8">
      <c r="A848" s="19" t="s">
        <v>851</v>
      </c>
      <c r="B848" s="20" t="s">
        <v>297</v>
      </c>
      <c r="C848" s="20">
        <v>870.73040000000003</v>
      </c>
      <c r="D848" s="28">
        <v>9.6104540000000007</v>
      </c>
      <c r="E848" s="35" t="s">
        <v>1415</v>
      </c>
      <c r="F848" s="31">
        <v>0.83078987835333284</v>
      </c>
      <c r="G848" s="21">
        <v>0.82432411081860257</v>
      </c>
      <c r="H848" s="22">
        <v>0.99221732509844041</v>
      </c>
    </row>
    <row r="849" spans="1:8">
      <c r="A849" s="19" t="s">
        <v>852</v>
      </c>
      <c r="B849" s="20" t="s">
        <v>297</v>
      </c>
      <c r="C849" s="20">
        <v>871.5539</v>
      </c>
      <c r="D849" s="28">
        <v>10.796480000000001</v>
      </c>
      <c r="E849" s="35" t="s">
        <v>1416</v>
      </c>
      <c r="F849" s="31">
        <v>1.0997368565866665</v>
      </c>
      <c r="G849" s="21">
        <v>0.42537604518894429</v>
      </c>
      <c r="H849" s="22">
        <v>0.38679802594705692</v>
      </c>
    </row>
    <row r="850" spans="1:8">
      <c r="A850" s="19" t="s">
        <v>853</v>
      </c>
      <c r="B850" s="20" t="s">
        <v>297</v>
      </c>
      <c r="C850" s="20">
        <v>871.76459999999997</v>
      </c>
      <c r="D850" s="28">
        <v>10.237970000000001</v>
      </c>
      <c r="E850" s="36" t="s">
        <v>1417</v>
      </c>
      <c r="F850" s="31">
        <v>0.88133548210666712</v>
      </c>
      <c r="G850" s="21">
        <v>0.44105717898685615</v>
      </c>
      <c r="H850" s="22">
        <v>0.50044187252349326</v>
      </c>
    </row>
    <row r="851" spans="1:8">
      <c r="A851" s="19" t="s">
        <v>854</v>
      </c>
      <c r="B851" s="20" t="s">
        <v>297</v>
      </c>
      <c r="C851" s="20">
        <v>872.25959999999998</v>
      </c>
      <c r="D851" s="28">
        <v>9.2378289999999996</v>
      </c>
      <c r="E851" s="35" t="s">
        <v>995</v>
      </c>
      <c r="F851" s="31">
        <v>0.98549068949333407</v>
      </c>
      <c r="G851" s="21">
        <v>0.20036464594983971</v>
      </c>
      <c r="H851" s="22">
        <v>0.20331460062078546</v>
      </c>
    </row>
    <row r="852" spans="1:8">
      <c r="A852" s="19" t="s">
        <v>855</v>
      </c>
      <c r="B852" s="20" t="s">
        <v>297</v>
      </c>
      <c r="C852" s="20">
        <v>872.6866</v>
      </c>
      <c r="D852" s="28">
        <v>9.9205919999999992</v>
      </c>
      <c r="E852" s="36" t="s">
        <v>1412</v>
      </c>
      <c r="F852" s="31">
        <v>0.94286271374333408</v>
      </c>
      <c r="G852" s="21">
        <v>0.40146160626396293</v>
      </c>
      <c r="H852" s="22">
        <v>0.42579009691674874</v>
      </c>
    </row>
    <row r="853" spans="1:8">
      <c r="A853" s="19" t="s">
        <v>856</v>
      </c>
      <c r="B853" s="20" t="s">
        <v>297</v>
      </c>
      <c r="C853" s="20">
        <v>873.56920000000002</v>
      </c>
      <c r="D853" s="28">
        <v>10.96946</v>
      </c>
      <c r="E853" s="35" t="s">
        <v>1418</v>
      </c>
      <c r="F853" s="31">
        <v>1.0474605494500002</v>
      </c>
      <c r="G853" s="21">
        <v>0.62946909907436266</v>
      </c>
      <c r="H853" s="22">
        <v>0.60094778691654194</v>
      </c>
    </row>
    <row r="854" spans="1:8">
      <c r="A854" s="19" t="s">
        <v>857</v>
      </c>
      <c r="B854" s="20" t="s">
        <v>297</v>
      </c>
      <c r="C854" s="20">
        <v>873.7799</v>
      </c>
      <c r="D854" s="28">
        <v>10.392060000000001</v>
      </c>
      <c r="E854" s="35" t="s">
        <v>1419</v>
      </c>
      <c r="F854" s="31">
        <v>0.95403382223666688</v>
      </c>
      <c r="G854" s="21">
        <v>0.32857432903268291</v>
      </c>
      <c r="H854" s="22">
        <v>0.3444053254447132</v>
      </c>
    </row>
    <row r="855" spans="1:8">
      <c r="A855" s="19" t="s">
        <v>858</v>
      </c>
      <c r="B855" s="20" t="s">
        <v>297</v>
      </c>
      <c r="C855" s="20">
        <v>875.79549999999995</v>
      </c>
      <c r="D855" s="28">
        <v>10.54494</v>
      </c>
      <c r="E855" s="35" t="s">
        <v>1420</v>
      </c>
      <c r="F855" s="31">
        <v>0.9633096716666677</v>
      </c>
      <c r="G855" s="21">
        <v>0.43210325279002787</v>
      </c>
      <c r="H855" s="22">
        <v>0.44856110708659819</v>
      </c>
    </row>
    <row r="856" spans="1:8">
      <c r="A856" s="19" t="s">
        <v>859</v>
      </c>
      <c r="B856" s="20" t="s">
        <v>297</v>
      </c>
      <c r="C856" s="20">
        <v>876.72069999999997</v>
      </c>
      <c r="D856" s="28">
        <v>9.0959090000000007</v>
      </c>
      <c r="E856" s="35" t="s">
        <v>997</v>
      </c>
      <c r="F856" s="31">
        <v>0.98662993163666712</v>
      </c>
      <c r="G856" s="21">
        <v>0.74059980724501684</v>
      </c>
      <c r="H856" s="22">
        <v>0.75063586000931048</v>
      </c>
    </row>
    <row r="857" spans="1:8">
      <c r="A857" s="19" t="s">
        <v>860</v>
      </c>
      <c r="B857" s="20" t="s">
        <v>297</v>
      </c>
      <c r="C857" s="20">
        <v>877.81</v>
      </c>
      <c r="D857" s="28">
        <v>10.69502</v>
      </c>
      <c r="E857" s="35" t="s">
        <v>1421</v>
      </c>
      <c r="F857" s="31">
        <v>0.94522514810999947</v>
      </c>
      <c r="G857" s="21">
        <v>0.60728879227424337</v>
      </c>
      <c r="H857" s="22">
        <v>0.6424805703577946</v>
      </c>
    </row>
    <row r="858" spans="1:8">
      <c r="A858" s="19" t="s">
        <v>861</v>
      </c>
      <c r="B858" s="20" t="s">
        <v>297</v>
      </c>
      <c r="C858" s="20">
        <v>878.73609999999996</v>
      </c>
      <c r="D858" s="28">
        <v>9.2678499999999993</v>
      </c>
      <c r="E858" s="35" t="s">
        <v>997</v>
      </c>
      <c r="F858" s="31">
        <v>0.82028792350666602</v>
      </c>
      <c r="G858" s="21">
        <v>0.71849067386650634</v>
      </c>
      <c r="H858" s="22">
        <v>0.8759005871926232</v>
      </c>
    </row>
    <row r="859" spans="1:8">
      <c r="A859" s="19" t="s">
        <v>862</v>
      </c>
      <c r="B859" s="20" t="s">
        <v>297</v>
      </c>
      <c r="C859" s="20">
        <v>878.73680000000002</v>
      </c>
      <c r="D859" s="28">
        <v>10.09112</v>
      </c>
      <c r="E859" s="35" t="s">
        <v>997</v>
      </c>
      <c r="F859" s="31">
        <v>0.81956141215333367</v>
      </c>
      <c r="G859" s="21">
        <v>0.49716643646947206</v>
      </c>
      <c r="H859" s="22">
        <v>0.6066249936819329</v>
      </c>
    </row>
    <row r="860" spans="1:8">
      <c r="A860" s="19" t="s">
        <v>863</v>
      </c>
      <c r="B860" s="20" t="s">
        <v>297</v>
      </c>
      <c r="C860" s="20">
        <v>879.53009999999995</v>
      </c>
      <c r="D860" s="28">
        <v>7.3920760000000003</v>
      </c>
      <c r="E860" s="35" t="s">
        <v>1422</v>
      </c>
      <c r="F860" s="31">
        <v>0.79922075956000027</v>
      </c>
      <c r="G860" s="21">
        <v>0.33538412273080404</v>
      </c>
      <c r="H860" s="22">
        <v>0.41963890291769329</v>
      </c>
    </row>
    <row r="861" spans="1:8">
      <c r="A861" s="19" t="s">
        <v>864</v>
      </c>
      <c r="B861" s="20" t="s">
        <v>297</v>
      </c>
      <c r="C861" s="20">
        <v>879.82429999999999</v>
      </c>
      <c r="D861" s="28">
        <v>10.84559</v>
      </c>
      <c r="E861" s="35" t="s">
        <v>1423</v>
      </c>
      <c r="F861" s="31">
        <v>0.92791335611333348</v>
      </c>
      <c r="G861" s="21">
        <v>0.7086058388695754</v>
      </c>
      <c r="H861" s="22">
        <v>0.76365517771793734</v>
      </c>
    </row>
    <row r="862" spans="1:8">
      <c r="A862" s="19" t="s">
        <v>865</v>
      </c>
      <c r="B862" s="20" t="s">
        <v>297</v>
      </c>
      <c r="C862" s="20">
        <v>880.61350000000004</v>
      </c>
      <c r="D862" s="28">
        <v>10.954040000000001</v>
      </c>
      <c r="E862" s="35" t="s">
        <v>1424</v>
      </c>
      <c r="F862" s="31">
        <v>0.83557299060333279</v>
      </c>
      <c r="G862" s="21">
        <v>0.53055674283243659</v>
      </c>
      <c r="H862" s="22">
        <v>0.63496157582755686</v>
      </c>
    </row>
    <row r="863" spans="1:8">
      <c r="A863" s="19" t="s">
        <v>866</v>
      </c>
      <c r="B863" s="20" t="s">
        <v>297</v>
      </c>
      <c r="C863" s="20">
        <v>880.75149999999996</v>
      </c>
      <c r="D863" s="28">
        <v>9.4291289999999996</v>
      </c>
      <c r="E863" s="35" t="s">
        <v>997</v>
      </c>
      <c r="F863" s="31">
        <v>0.74243354846666765</v>
      </c>
      <c r="G863" s="21">
        <v>0.72214656966026169</v>
      </c>
      <c r="H863" s="22">
        <v>0.97267502411723683</v>
      </c>
    </row>
    <row r="864" spans="1:8">
      <c r="A864" s="19" t="s">
        <v>867</v>
      </c>
      <c r="B864" s="20" t="s">
        <v>297</v>
      </c>
      <c r="C864" s="20">
        <v>880.75239999999997</v>
      </c>
      <c r="D864" s="28">
        <v>10.253159999999999</v>
      </c>
      <c r="E864" s="35" t="s">
        <v>997</v>
      </c>
      <c r="F864" s="31">
        <v>0.87783878898333323</v>
      </c>
      <c r="G864" s="21">
        <v>0.59054397092021382</v>
      </c>
      <c r="H864" s="22">
        <v>0.6727248537332815</v>
      </c>
    </row>
    <row r="865" spans="1:8">
      <c r="A865" s="19" t="s">
        <v>868</v>
      </c>
      <c r="B865" s="20" t="s">
        <v>297</v>
      </c>
      <c r="C865" s="20">
        <v>882.76660000000004</v>
      </c>
      <c r="D865" s="28">
        <v>9.5983800000000006</v>
      </c>
      <c r="E865" s="35" t="s">
        <v>997</v>
      </c>
      <c r="F865" s="31">
        <v>0.83678913167666458</v>
      </c>
      <c r="G865" s="21">
        <v>1.2658309151294824</v>
      </c>
      <c r="H865" s="22">
        <v>1.5127238956762641</v>
      </c>
    </row>
    <row r="866" spans="1:8">
      <c r="A866" s="19" t="s">
        <v>869</v>
      </c>
      <c r="B866" s="20" t="s">
        <v>297</v>
      </c>
      <c r="C866" s="20">
        <v>882.76819999999998</v>
      </c>
      <c r="D866" s="28">
        <v>10.411799999999999</v>
      </c>
      <c r="E866" s="35" t="s">
        <v>997</v>
      </c>
      <c r="F866" s="31">
        <v>1.0514012878699999</v>
      </c>
      <c r="G866" s="21">
        <v>1.0619160424579566</v>
      </c>
      <c r="H866" s="22">
        <v>1.0100007054483053</v>
      </c>
    </row>
    <row r="867" spans="1:8">
      <c r="A867" s="19" t="s">
        <v>870</v>
      </c>
      <c r="B867" s="20" t="s">
        <v>297</v>
      </c>
      <c r="C867" s="20">
        <v>883.56110000000001</v>
      </c>
      <c r="D867" s="28">
        <v>8.2030729999999998</v>
      </c>
      <c r="E867" s="35" t="s">
        <v>1408</v>
      </c>
      <c r="F867" s="31">
        <v>0.78008209130666828</v>
      </c>
      <c r="G867" s="21">
        <v>0.43796225426912044</v>
      </c>
      <c r="H867" s="22">
        <v>0.56143098162337812</v>
      </c>
    </row>
    <row r="868" spans="1:8">
      <c r="A868" s="19" t="s">
        <v>871</v>
      </c>
      <c r="B868" s="20" t="s">
        <v>297</v>
      </c>
      <c r="C868" s="20">
        <v>883.59960000000001</v>
      </c>
      <c r="D868" s="28">
        <v>6.9332010000000004</v>
      </c>
      <c r="E868" s="35" t="s">
        <v>1425</v>
      </c>
      <c r="F868" s="31">
        <v>1.235137240783333</v>
      </c>
      <c r="G868" s="21">
        <v>0.58421915102933508</v>
      </c>
      <c r="H868" s="22">
        <v>0.47299938155764704</v>
      </c>
    </row>
    <row r="869" spans="1:8">
      <c r="A869" s="19" t="s">
        <v>872</v>
      </c>
      <c r="B869" s="20" t="s">
        <v>297</v>
      </c>
      <c r="C869" s="20">
        <v>883.76300000000003</v>
      </c>
      <c r="D869" s="28">
        <v>10.168480000000001</v>
      </c>
      <c r="E869" s="36" t="s">
        <v>1426</v>
      </c>
      <c r="F869" s="31">
        <v>0.9193182000433332</v>
      </c>
      <c r="G869" s="21">
        <v>0.43362070757827947</v>
      </c>
      <c r="H869" s="22">
        <v>0.47167640927574395</v>
      </c>
    </row>
    <row r="870" spans="1:8">
      <c r="A870" s="19" t="s">
        <v>873</v>
      </c>
      <c r="B870" s="20" t="s">
        <v>297</v>
      </c>
      <c r="C870" s="20">
        <v>884.77959999999996</v>
      </c>
      <c r="D870" s="28">
        <v>10.847530000000001</v>
      </c>
      <c r="E870" s="36" t="s">
        <v>1427</v>
      </c>
      <c r="F870" s="31">
        <v>0.86993933770333309</v>
      </c>
      <c r="G870" s="21">
        <v>0.78841357163781456</v>
      </c>
      <c r="H870" s="22">
        <v>0.9062856885162256</v>
      </c>
    </row>
    <row r="871" spans="1:8">
      <c r="A871" s="19" t="s">
        <v>874</v>
      </c>
      <c r="B871" s="20" t="s">
        <v>297</v>
      </c>
      <c r="C871" s="20">
        <v>884.7835</v>
      </c>
      <c r="D871" s="28">
        <v>10.56555</v>
      </c>
      <c r="E871" s="35" t="s">
        <v>997</v>
      </c>
      <c r="F871" s="31">
        <v>0.8703003901999985</v>
      </c>
      <c r="G871" s="21">
        <v>0.64244046435452018</v>
      </c>
      <c r="H871" s="22">
        <v>0.73818243860247468</v>
      </c>
    </row>
    <row r="872" spans="1:8">
      <c r="A872" s="19" t="s">
        <v>875</v>
      </c>
      <c r="B872" s="20" t="s">
        <v>297</v>
      </c>
      <c r="C872" s="20">
        <v>885.77880000000005</v>
      </c>
      <c r="D872" s="28">
        <v>10.32362</v>
      </c>
      <c r="E872" s="35" t="s">
        <v>1428</v>
      </c>
      <c r="F872" s="31">
        <v>0.98564159283999986</v>
      </c>
      <c r="G872" s="21">
        <v>0.42717027411941749</v>
      </c>
      <c r="H872" s="22">
        <v>0.43339310883642918</v>
      </c>
    </row>
    <row r="873" spans="1:8">
      <c r="A873" s="19" t="s">
        <v>876</v>
      </c>
      <c r="B873" s="20" t="s">
        <v>297</v>
      </c>
      <c r="C873" s="20">
        <v>887.79449999999997</v>
      </c>
      <c r="D873" s="28">
        <v>10.47592</v>
      </c>
      <c r="E873" s="35" t="s">
        <v>1429</v>
      </c>
      <c r="F873" s="31">
        <v>0.94498092062666694</v>
      </c>
      <c r="G873" s="21">
        <v>0.45562673615094207</v>
      </c>
      <c r="H873" s="22">
        <v>0.48215442894740335</v>
      </c>
    </row>
    <row r="874" spans="1:8">
      <c r="A874" s="19" t="s">
        <v>877</v>
      </c>
      <c r="B874" s="20" t="s">
        <v>297</v>
      </c>
      <c r="C874" s="20">
        <v>888.7183</v>
      </c>
      <c r="D874" s="28">
        <v>10.16151</v>
      </c>
      <c r="E874" s="35" t="s">
        <v>997</v>
      </c>
      <c r="F874" s="31">
        <v>0.87884455123666705</v>
      </c>
      <c r="G874" s="21">
        <v>0.38668473661569269</v>
      </c>
      <c r="H874" s="22">
        <v>0.43999218755076636</v>
      </c>
    </row>
    <row r="875" spans="1:8">
      <c r="A875" s="19" t="s">
        <v>878</v>
      </c>
      <c r="B875" s="20" t="s">
        <v>297</v>
      </c>
      <c r="C875" s="20">
        <v>889.71579999999994</v>
      </c>
      <c r="D875" s="28">
        <v>9.6627860000000005</v>
      </c>
      <c r="E875" s="35" t="s">
        <v>1430</v>
      </c>
      <c r="F875" s="31">
        <v>0.74872414166666634</v>
      </c>
      <c r="G875" s="21">
        <v>0.76670422439554331</v>
      </c>
      <c r="H875" s="22">
        <v>1.0240142954237499</v>
      </c>
    </row>
    <row r="876" spans="1:8">
      <c r="A876" s="19" t="s">
        <v>879</v>
      </c>
      <c r="B876" s="20" t="s">
        <v>297</v>
      </c>
      <c r="C876" s="20">
        <v>889.8098</v>
      </c>
      <c r="D876" s="28">
        <v>10.61964</v>
      </c>
      <c r="E876" s="35" t="s">
        <v>1431</v>
      </c>
      <c r="F876" s="31">
        <v>0.97381134069999997</v>
      </c>
      <c r="G876" s="21">
        <v>0.65153832287398505</v>
      </c>
      <c r="H876" s="22">
        <v>0.66906011014992184</v>
      </c>
    </row>
    <row r="877" spans="1:8">
      <c r="A877" s="19" t="s">
        <v>880</v>
      </c>
      <c r="B877" s="20" t="s">
        <v>297</v>
      </c>
      <c r="C877" s="20">
        <v>891.73159999999996</v>
      </c>
      <c r="D877" s="28">
        <v>9.7930430000000008</v>
      </c>
      <c r="E877" s="36" t="s">
        <v>1432</v>
      </c>
      <c r="F877" s="31">
        <v>0.95370415263000019</v>
      </c>
      <c r="G877" s="21">
        <v>0.61878789975170012</v>
      </c>
      <c r="H877" s="22">
        <v>0.6488258418979177</v>
      </c>
    </row>
    <row r="878" spans="1:8">
      <c r="A878" s="19" t="s">
        <v>881</v>
      </c>
      <c r="B878" s="20" t="s">
        <v>297</v>
      </c>
      <c r="C878" s="20">
        <v>891.82429999999999</v>
      </c>
      <c r="D878" s="28">
        <v>10.764939999999999</v>
      </c>
      <c r="E878" s="35" t="s">
        <v>1406</v>
      </c>
      <c r="F878" s="31">
        <v>0.95090342684333318</v>
      </c>
      <c r="G878" s="21">
        <v>0.80068074372891584</v>
      </c>
      <c r="H878" s="22">
        <v>0.84202109396839164</v>
      </c>
    </row>
    <row r="879" spans="1:8">
      <c r="A879" s="19" t="s">
        <v>882</v>
      </c>
      <c r="B879" s="20" t="s">
        <v>297</v>
      </c>
      <c r="C879" s="20">
        <v>892.71349999999995</v>
      </c>
      <c r="D879" s="28">
        <v>9.2750160000000008</v>
      </c>
      <c r="E879" s="35" t="s">
        <v>1433</v>
      </c>
      <c r="F879" s="31">
        <v>0.86104411271666648</v>
      </c>
      <c r="G879" s="21">
        <v>0.64728007364763063</v>
      </c>
      <c r="H879" s="22">
        <v>0.75173857423565404</v>
      </c>
    </row>
    <row r="880" spans="1:8">
      <c r="A880" s="19" t="s">
        <v>883</v>
      </c>
      <c r="B880" s="20" t="s">
        <v>297</v>
      </c>
      <c r="C880" s="20">
        <v>892.74919999999997</v>
      </c>
      <c r="D880" s="28">
        <v>10.47978</v>
      </c>
      <c r="E880" s="35" t="s">
        <v>1429</v>
      </c>
      <c r="F880" s="31">
        <v>0.75021652778666659</v>
      </c>
      <c r="G880" s="21">
        <v>0.43459975673629547</v>
      </c>
      <c r="H880" s="22">
        <v>0.57929909651347933</v>
      </c>
    </row>
    <row r="881" spans="1:8">
      <c r="A881" s="19" t="s">
        <v>884</v>
      </c>
      <c r="B881" s="20" t="s">
        <v>297</v>
      </c>
      <c r="C881" s="20">
        <v>893.53599999999994</v>
      </c>
      <c r="D881" s="28">
        <v>10.81734</v>
      </c>
      <c r="E881" s="35" t="s">
        <v>1434</v>
      </c>
      <c r="F881" s="31">
        <v>0.79310675659666607</v>
      </c>
      <c r="G881" s="21">
        <v>0.36649291008666596</v>
      </c>
      <c r="H881" s="22">
        <v>0.46209782861936416</v>
      </c>
    </row>
    <row r="882" spans="1:8">
      <c r="A882" s="19" t="s">
        <v>885</v>
      </c>
      <c r="B882" s="20" t="s">
        <v>297</v>
      </c>
      <c r="C882" s="20">
        <v>893.74829999999997</v>
      </c>
      <c r="D882" s="28">
        <v>9.9374710000000004</v>
      </c>
      <c r="E882" s="36" t="s">
        <v>1435</v>
      </c>
      <c r="F882" s="31">
        <v>0.95194914481333304</v>
      </c>
      <c r="G882" s="21">
        <v>0.63376293423739682</v>
      </c>
      <c r="H882" s="22">
        <v>0.66575293196116159</v>
      </c>
    </row>
    <row r="883" spans="1:8">
      <c r="A883" s="19" t="s">
        <v>886</v>
      </c>
      <c r="B883" s="20" t="s">
        <v>297</v>
      </c>
      <c r="C883" s="20">
        <v>894.72900000000004</v>
      </c>
      <c r="D883" s="28">
        <v>9.4346019999999999</v>
      </c>
      <c r="E883" s="35" t="s">
        <v>1436</v>
      </c>
      <c r="F883" s="31">
        <v>1.002515470800001</v>
      </c>
      <c r="G883" s="21">
        <v>0.70871940210689899</v>
      </c>
      <c r="H883" s="22">
        <v>0.70694111238138335</v>
      </c>
    </row>
    <row r="884" spans="1:8">
      <c r="A884" s="19" t="s">
        <v>887</v>
      </c>
      <c r="B884" s="20" t="s">
        <v>297</v>
      </c>
      <c r="C884" s="20">
        <v>894.76469999999995</v>
      </c>
      <c r="D884" s="28">
        <v>10.62801</v>
      </c>
      <c r="E884" s="35" t="s">
        <v>1431</v>
      </c>
      <c r="F884" s="31">
        <v>0.88725722666666607</v>
      </c>
      <c r="G884" s="21">
        <v>0.51042149795176361</v>
      </c>
      <c r="H884" s="22">
        <v>0.57528018100158462</v>
      </c>
    </row>
    <row r="885" spans="1:8">
      <c r="A885" s="19" t="s">
        <v>888</v>
      </c>
      <c r="B885" s="20" t="s">
        <v>297</v>
      </c>
      <c r="C885" s="20">
        <v>895.76459999999997</v>
      </c>
      <c r="D885" s="28">
        <v>10.092090000000001</v>
      </c>
      <c r="E885" s="35" t="s">
        <v>1437</v>
      </c>
      <c r="F885" s="31">
        <v>0.9634101317566679</v>
      </c>
      <c r="G885" s="21">
        <v>0.52213816528367407</v>
      </c>
      <c r="H885" s="22">
        <v>0.54196872969522858</v>
      </c>
    </row>
    <row r="886" spans="1:8">
      <c r="A886" s="19" t="s">
        <v>889</v>
      </c>
      <c r="B886" s="20" t="s">
        <v>297</v>
      </c>
      <c r="C886" s="20">
        <v>896.68700000000001</v>
      </c>
      <c r="D886" s="28">
        <v>9.7860560000000003</v>
      </c>
      <c r="E886" s="36" t="s">
        <v>1432</v>
      </c>
      <c r="F886" s="31">
        <v>0.92977918846999974</v>
      </c>
      <c r="G886" s="21">
        <v>0.56545595487799183</v>
      </c>
      <c r="H886" s="22">
        <v>0.60816155264614946</v>
      </c>
    </row>
    <row r="887" spans="1:8">
      <c r="A887" s="19" t="s">
        <v>890</v>
      </c>
      <c r="B887" s="20" t="s">
        <v>297</v>
      </c>
      <c r="C887" s="20">
        <v>896.7441</v>
      </c>
      <c r="D887" s="28">
        <v>9.5988170000000004</v>
      </c>
      <c r="E887" s="35" t="s">
        <v>1438</v>
      </c>
      <c r="F887" s="31">
        <v>0.97417442896999962</v>
      </c>
      <c r="G887" s="21">
        <v>0.77543616245009539</v>
      </c>
      <c r="H887" s="22">
        <v>0.7959931398219604</v>
      </c>
    </row>
    <row r="888" spans="1:8">
      <c r="A888" s="19" t="s">
        <v>891</v>
      </c>
      <c r="B888" s="20" t="s">
        <v>297</v>
      </c>
      <c r="C888" s="20">
        <v>897.77980000000002</v>
      </c>
      <c r="D888" s="28">
        <v>10.25243</v>
      </c>
      <c r="E888" s="35" t="s">
        <v>1439</v>
      </c>
      <c r="F888" s="31">
        <v>0.93588757780000054</v>
      </c>
      <c r="G888" s="21">
        <v>0.39312450212219263</v>
      </c>
      <c r="H888" s="22">
        <v>0.42005526245611036</v>
      </c>
    </row>
    <row r="889" spans="1:8">
      <c r="A889" s="19" t="s">
        <v>892</v>
      </c>
      <c r="B889" s="20" t="s">
        <v>297</v>
      </c>
      <c r="C889" s="20">
        <v>898.87249999999995</v>
      </c>
      <c r="D889" s="28">
        <v>10.69027</v>
      </c>
      <c r="E889" s="35" t="s">
        <v>1396</v>
      </c>
      <c r="F889" s="31">
        <v>0.98837865211666709</v>
      </c>
      <c r="G889" s="21">
        <v>0.14693136465533849</v>
      </c>
      <c r="H889" s="22">
        <v>0.14865898240585923</v>
      </c>
    </row>
    <row r="890" spans="1:8">
      <c r="A890" s="19" t="s">
        <v>893</v>
      </c>
      <c r="B890" s="20" t="s">
        <v>297</v>
      </c>
      <c r="C890" s="20">
        <v>899.79549999999995</v>
      </c>
      <c r="D890" s="28">
        <v>10.408799999999999</v>
      </c>
      <c r="E890" s="35" t="s">
        <v>1440</v>
      </c>
      <c r="F890" s="31">
        <v>0.95280352133333301</v>
      </c>
      <c r="G890" s="21">
        <v>0.34370027628548672</v>
      </c>
      <c r="H890" s="22">
        <v>0.36072523724987904</v>
      </c>
    </row>
    <row r="891" spans="1:8">
      <c r="A891" s="19" t="s">
        <v>894</v>
      </c>
      <c r="B891" s="20" t="s">
        <v>297</v>
      </c>
      <c r="C891" s="20">
        <v>90.046899999999994</v>
      </c>
      <c r="D891" s="28">
        <v>3.7245170000000001</v>
      </c>
      <c r="E891" s="35" t="s">
        <v>995</v>
      </c>
      <c r="F891" s="31">
        <v>0.79151466766666612</v>
      </c>
      <c r="G891" s="21">
        <v>0.37142360184656525</v>
      </c>
      <c r="H891" s="22">
        <v>0.46925675166765757</v>
      </c>
    </row>
    <row r="892" spans="1:8">
      <c r="A892" s="19" t="s">
        <v>895</v>
      </c>
      <c r="B892" s="20" t="s">
        <v>297</v>
      </c>
      <c r="C892" s="20">
        <v>901.81100000000004</v>
      </c>
      <c r="D892" s="28">
        <v>10.55817</v>
      </c>
      <c r="E892" s="35" t="s">
        <v>1441</v>
      </c>
      <c r="F892" s="31">
        <v>0.96320304987666649</v>
      </c>
      <c r="G892" s="21">
        <v>0.35672633681223476</v>
      </c>
      <c r="H892" s="22">
        <v>0.37035424343591089</v>
      </c>
    </row>
    <row r="893" spans="1:8">
      <c r="A893" s="19" t="s">
        <v>896</v>
      </c>
      <c r="B893" s="20" t="s">
        <v>297</v>
      </c>
      <c r="C893" s="20">
        <v>903.82579999999996</v>
      </c>
      <c r="D893" s="28">
        <v>10.70274</v>
      </c>
      <c r="E893" s="35" t="s">
        <v>1442</v>
      </c>
      <c r="F893" s="31">
        <v>0.97348799897999949</v>
      </c>
      <c r="G893" s="21">
        <v>0.49285100604713517</v>
      </c>
      <c r="H893" s="22">
        <v>0.50627332495473409</v>
      </c>
    </row>
    <row r="894" spans="1:8">
      <c r="A894" s="19" t="s">
        <v>897</v>
      </c>
      <c r="B894" s="20" t="s">
        <v>297</v>
      </c>
      <c r="C894" s="20">
        <v>905.2518</v>
      </c>
      <c r="D894" s="28">
        <v>9.4810149999999993</v>
      </c>
      <c r="E894" s="35" t="s">
        <v>995</v>
      </c>
      <c r="F894" s="31">
        <v>1.0038404371399998</v>
      </c>
      <c r="G894" s="21">
        <v>0.18782503749572071</v>
      </c>
      <c r="H894" s="22">
        <v>0.18710646687121435</v>
      </c>
    </row>
    <row r="895" spans="1:8">
      <c r="A895" s="19" t="s">
        <v>898</v>
      </c>
      <c r="B895" s="20" t="s">
        <v>297</v>
      </c>
      <c r="C895" s="20">
        <v>905.74639999999999</v>
      </c>
      <c r="D895" s="28">
        <v>9.9703780000000002</v>
      </c>
      <c r="E895" s="35" t="s">
        <v>1443</v>
      </c>
      <c r="F895" s="31">
        <v>0.77791747771666608</v>
      </c>
      <c r="G895" s="21">
        <v>0.62373949688851893</v>
      </c>
      <c r="H895" s="22">
        <v>0.80180676582728483</v>
      </c>
    </row>
    <row r="896" spans="1:8">
      <c r="A896" s="19" t="s">
        <v>899</v>
      </c>
      <c r="B896" s="20" t="s">
        <v>297</v>
      </c>
      <c r="C896" s="20">
        <v>905.83989999999994</v>
      </c>
      <c r="D896" s="28">
        <v>10.84404</v>
      </c>
      <c r="E896" s="36" t="s">
        <v>1444</v>
      </c>
      <c r="F896" s="31">
        <v>0.96681719799666643</v>
      </c>
      <c r="G896" s="21">
        <v>0.65145286481231546</v>
      </c>
      <c r="H896" s="22">
        <v>0.6738118293325619</v>
      </c>
    </row>
    <row r="897" spans="1:8">
      <c r="A897" s="19" t="s">
        <v>900</v>
      </c>
      <c r="B897" s="20" t="s">
        <v>297</v>
      </c>
      <c r="C897" s="20">
        <v>907.56029999999998</v>
      </c>
      <c r="D897" s="28">
        <v>8.0285460000000004</v>
      </c>
      <c r="E897" s="36" t="s">
        <v>1445</v>
      </c>
      <c r="F897" s="31">
        <v>0.82720141414999915</v>
      </c>
      <c r="G897" s="21">
        <v>0.44414289531852991</v>
      </c>
      <c r="H897" s="22">
        <v>0.53692231144807012</v>
      </c>
    </row>
    <row r="898" spans="1:8">
      <c r="A898" s="19" t="s">
        <v>901</v>
      </c>
      <c r="B898" s="20" t="s">
        <v>297</v>
      </c>
      <c r="C898" s="20">
        <v>907.76260000000002</v>
      </c>
      <c r="D898" s="28">
        <v>10.11359</v>
      </c>
      <c r="E898" s="35" t="s">
        <v>1446</v>
      </c>
      <c r="F898" s="31">
        <v>0.91498700132666655</v>
      </c>
      <c r="G898" s="21">
        <v>0.41754647051970373</v>
      </c>
      <c r="H898" s="22">
        <v>0.45634142333638711</v>
      </c>
    </row>
    <row r="899" spans="1:8">
      <c r="A899" s="19" t="s">
        <v>902</v>
      </c>
      <c r="B899" s="20" t="s">
        <v>297</v>
      </c>
      <c r="C899" s="20">
        <v>908.25070000000005</v>
      </c>
      <c r="D899" s="28">
        <v>9.4808859999999999</v>
      </c>
      <c r="E899" s="35" t="s">
        <v>1401</v>
      </c>
      <c r="F899" s="31">
        <v>0.99195848362666617</v>
      </c>
      <c r="G899" s="21">
        <v>0.22409882317354407</v>
      </c>
      <c r="H899" s="22">
        <v>0.22591552657952366</v>
      </c>
    </row>
    <row r="900" spans="1:8">
      <c r="A900" s="19" t="s">
        <v>903</v>
      </c>
      <c r="B900" s="20" t="s">
        <v>297</v>
      </c>
      <c r="C900" s="20">
        <v>908.78039999999999</v>
      </c>
      <c r="D900" s="28">
        <v>10.710319999999999</v>
      </c>
      <c r="E900" s="35" t="s">
        <v>1442</v>
      </c>
      <c r="F900" s="31">
        <v>0.70611245854000193</v>
      </c>
      <c r="G900" s="21">
        <v>0.42887245147001735</v>
      </c>
      <c r="H900" s="22">
        <v>0.60737131356778251</v>
      </c>
    </row>
    <row r="901" spans="1:8">
      <c r="A901" s="19" t="s">
        <v>904</v>
      </c>
      <c r="B901" s="20" t="s">
        <v>297</v>
      </c>
      <c r="C901" s="20">
        <v>909.77840000000003</v>
      </c>
      <c r="D901" s="28">
        <v>10.262589999999999</v>
      </c>
      <c r="E901" s="35" t="s">
        <v>1447</v>
      </c>
      <c r="F901" s="31">
        <v>0.9324270307100001</v>
      </c>
      <c r="G901" s="21">
        <v>0.38314038987373289</v>
      </c>
      <c r="H901" s="22">
        <v>0.41090656668542652</v>
      </c>
    </row>
    <row r="902" spans="1:8">
      <c r="A902" s="19" t="s">
        <v>905</v>
      </c>
      <c r="B902" s="20" t="s">
        <v>297</v>
      </c>
      <c r="C902" s="20">
        <v>910.79539999999997</v>
      </c>
      <c r="D902" s="28">
        <v>10.847799999999999</v>
      </c>
      <c r="E902" s="36" t="s">
        <v>1444</v>
      </c>
      <c r="F902" s="31">
        <v>0.95401321457666632</v>
      </c>
      <c r="G902" s="21">
        <v>0.58114887943257487</v>
      </c>
      <c r="H902" s="22">
        <v>0.60916229518943699</v>
      </c>
    </row>
    <row r="903" spans="1:8">
      <c r="A903" s="19" t="s">
        <v>906</v>
      </c>
      <c r="B903" s="20" t="s">
        <v>297</v>
      </c>
      <c r="C903" s="20">
        <v>911.75699999999995</v>
      </c>
      <c r="D903" s="28">
        <v>9.4654330000000009</v>
      </c>
      <c r="E903" s="35" t="s">
        <v>1151</v>
      </c>
      <c r="F903" s="31">
        <v>0.61449583794999796</v>
      </c>
      <c r="G903" s="21">
        <v>0.91323155444909121</v>
      </c>
      <c r="H903" s="22">
        <v>1.4861476645565199</v>
      </c>
    </row>
    <row r="904" spans="1:8">
      <c r="A904" s="19" t="s">
        <v>907</v>
      </c>
      <c r="B904" s="20" t="s">
        <v>297</v>
      </c>
      <c r="C904" s="20">
        <v>911.79269999999997</v>
      </c>
      <c r="D904" s="28">
        <v>10.08572</v>
      </c>
      <c r="E904" s="35" t="s">
        <v>1448</v>
      </c>
      <c r="F904" s="31">
        <v>0.7845159659100005</v>
      </c>
      <c r="G904" s="21">
        <v>0.39674361844173667</v>
      </c>
      <c r="H904" s="22">
        <v>0.50571771089646755</v>
      </c>
    </row>
    <row r="905" spans="1:8">
      <c r="A905" s="19" t="s">
        <v>908</v>
      </c>
      <c r="B905" s="20" t="s">
        <v>297</v>
      </c>
      <c r="C905" s="20">
        <v>911.79349999999999</v>
      </c>
      <c r="D905" s="28">
        <v>10.37523</v>
      </c>
      <c r="E905" s="35" t="s">
        <v>1448</v>
      </c>
      <c r="F905" s="31">
        <v>0.98286911006000066</v>
      </c>
      <c r="G905" s="21">
        <v>0.4851594171656749</v>
      </c>
      <c r="H905" s="22">
        <v>0.49361548979401504</v>
      </c>
    </row>
    <row r="906" spans="1:8">
      <c r="A906" s="19" t="s">
        <v>909</v>
      </c>
      <c r="B906" s="20" t="s">
        <v>297</v>
      </c>
      <c r="C906" s="20">
        <v>912.88800000000003</v>
      </c>
      <c r="D906" s="28">
        <v>10.978210000000001</v>
      </c>
      <c r="E906" s="35" t="s">
        <v>995</v>
      </c>
      <c r="F906" s="31">
        <v>0.71385545345333368</v>
      </c>
      <c r="G906" s="21">
        <v>0.3930843892848494</v>
      </c>
      <c r="H906" s="22">
        <v>0.55064983727906225</v>
      </c>
    </row>
    <row r="907" spans="1:8">
      <c r="A907" s="19" t="s">
        <v>910</v>
      </c>
      <c r="B907" s="20" t="s">
        <v>297</v>
      </c>
      <c r="C907" s="20">
        <v>913.80920000000003</v>
      </c>
      <c r="D907" s="28">
        <v>10.496779999999999</v>
      </c>
      <c r="E907" s="35" t="s">
        <v>1449</v>
      </c>
      <c r="F907" s="31">
        <v>0.95984713307666691</v>
      </c>
      <c r="G907" s="21">
        <v>0.42297478416268591</v>
      </c>
      <c r="H907" s="22">
        <v>0.44066890402317971</v>
      </c>
    </row>
    <row r="908" spans="1:8">
      <c r="A908" s="19" t="s">
        <v>911</v>
      </c>
      <c r="B908" s="20" t="s">
        <v>297</v>
      </c>
      <c r="C908" s="20">
        <v>913.80939999999998</v>
      </c>
      <c r="D908" s="28">
        <v>10.24076</v>
      </c>
      <c r="E908" s="35" t="s">
        <v>1449</v>
      </c>
      <c r="F908" s="31">
        <v>0.93925313769333363</v>
      </c>
      <c r="G908" s="21">
        <v>0.29830343463239806</v>
      </c>
      <c r="H908" s="22">
        <v>0.31759642066779464</v>
      </c>
    </row>
    <row r="909" spans="1:8">
      <c r="A909" s="19" t="s">
        <v>912</v>
      </c>
      <c r="B909" s="20" t="s">
        <v>297</v>
      </c>
      <c r="C909" s="20">
        <v>915.73170000000005</v>
      </c>
      <c r="D909" s="28">
        <v>9.7295049999999996</v>
      </c>
      <c r="E909" s="36" t="s">
        <v>1450</v>
      </c>
      <c r="F909" s="31">
        <v>0.88487745644333304</v>
      </c>
      <c r="G909" s="21">
        <v>0.64723865411320136</v>
      </c>
      <c r="H909" s="22">
        <v>0.73144439311936538</v>
      </c>
    </row>
    <row r="910" spans="1:8">
      <c r="A910" s="19" t="s">
        <v>913</v>
      </c>
      <c r="B910" s="20" t="s">
        <v>297</v>
      </c>
      <c r="C910" s="20">
        <v>915.82460000000003</v>
      </c>
      <c r="D910" s="28">
        <v>10.40189</v>
      </c>
      <c r="E910" s="36" t="s">
        <v>1451</v>
      </c>
      <c r="F910" s="31">
        <v>0.93262810622666636</v>
      </c>
      <c r="G910" s="21">
        <v>0.30965451686587953</v>
      </c>
      <c r="H910" s="22">
        <v>0.3320235738109108</v>
      </c>
    </row>
    <row r="911" spans="1:8">
      <c r="A911" s="19" t="s">
        <v>914</v>
      </c>
      <c r="B911" s="20" t="s">
        <v>297</v>
      </c>
      <c r="C911" s="20">
        <v>915.82510000000002</v>
      </c>
      <c r="D911" s="28">
        <v>10.632099999999999</v>
      </c>
      <c r="E911" s="35" t="s">
        <v>1452</v>
      </c>
      <c r="F911" s="31">
        <v>1.0117558210366673</v>
      </c>
      <c r="G911" s="21">
        <v>0.50507533644476077</v>
      </c>
      <c r="H911" s="22">
        <v>0.4992067512171558</v>
      </c>
    </row>
    <row r="912" spans="1:8">
      <c r="A912" s="19" t="s">
        <v>915</v>
      </c>
      <c r="B912" s="20" t="s">
        <v>297</v>
      </c>
      <c r="C912" s="20">
        <v>916.71249999999998</v>
      </c>
      <c r="D912" s="28">
        <v>9.0938940000000006</v>
      </c>
      <c r="E912" s="35" t="s">
        <v>1453</v>
      </c>
      <c r="F912" s="31">
        <v>0.90778125164666634</v>
      </c>
      <c r="G912" s="21">
        <v>0.7690419860941432</v>
      </c>
      <c r="H912" s="22">
        <v>0.84716663259914482</v>
      </c>
    </row>
    <row r="913" spans="1:8">
      <c r="A913" s="19" t="s">
        <v>916</v>
      </c>
      <c r="B913" s="20" t="s">
        <v>297</v>
      </c>
      <c r="C913" s="20">
        <v>917.74710000000005</v>
      </c>
      <c r="D913" s="28">
        <v>9.889049</v>
      </c>
      <c r="E913" s="35" t="s">
        <v>1454</v>
      </c>
      <c r="F913" s="31">
        <v>0.91896958358333303</v>
      </c>
      <c r="G913" s="21">
        <v>0.50509927409665956</v>
      </c>
      <c r="H913" s="22">
        <v>0.54963655285208546</v>
      </c>
    </row>
    <row r="914" spans="1:8">
      <c r="A914" s="19" t="s">
        <v>917</v>
      </c>
      <c r="B914" s="20" t="s">
        <v>297</v>
      </c>
      <c r="C914" s="20">
        <v>917.84010000000001</v>
      </c>
      <c r="D914" s="28">
        <v>10.55302</v>
      </c>
      <c r="E914" s="35" t="s">
        <v>1455</v>
      </c>
      <c r="F914" s="31">
        <v>0.92480316707333254</v>
      </c>
      <c r="G914" s="21">
        <v>0.37542063699171146</v>
      </c>
      <c r="H914" s="22">
        <v>0.40594653041660961</v>
      </c>
    </row>
    <row r="915" spans="1:8">
      <c r="A915" s="19" t="s">
        <v>918</v>
      </c>
      <c r="B915" s="20" t="s">
        <v>297</v>
      </c>
      <c r="C915" s="20">
        <v>917.84059999999999</v>
      </c>
      <c r="D915" s="28">
        <v>10.775650000000001</v>
      </c>
      <c r="E915" s="35" t="s">
        <v>1455</v>
      </c>
      <c r="F915" s="31">
        <v>0.94105341468999859</v>
      </c>
      <c r="G915" s="21">
        <v>0.5940645127587173</v>
      </c>
      <c r="H915" s="22">
        <v>0.63127608219179965</v>
      </c>
    </row>
    <row r="916" spans="1:8">
      <c r="A916" s="19" t="s">
        <v>919</v>
      </c>
      <c r="B916" s="20" t="s">
        <v>297</v>
      </c>
      <c r="C916" s="20">
        <v>918.72810000000004</v>
      </c>
      <c r="D916" s="28">
        <v>9.2633779999999994</v>
      </c>
      <c r="E916" s="35" t="s">
        <v>1453</v>
      </c>
      <c r="F916" s="31">
        <v>0.74334068388999974</v>
      </c>
      <c r="G916" s="21">
        <v>0.55623374747040255</v>
      </c>
      <c r="H916" s="22">
        <v>0.74828912169795159</v>
      </c>
    </row>
    <row r="917" spans="1:8">
      <c r="A917" s="19" t="s">
        <v>920</v>
      </c>
      <c r="B917" s="20" t="s">
        <v>297</v>
      </c>
      <c r="C917" s="20">
        <v>919.76300000000003</v>
      </c>
      <c r="D917" s="28">
        <v>10.04899</v>
      </c>
      <c r="E917" s="35" t="s">
        <v>1456</v>
      </c>
      <c r="F917" s="31">
        <v>0.91513865256333282</v>
      </c>
      <c r="G917" s="21">
        <v>0.39307760843849754</v>
      </c>
      <c r="H917" s="22">
        <v>0.42952792709331478</v>
      </c>
    </row>
    <row r="918" spans="1:8">
      <c r="A918" s="19" t="s">
        <v>921</v>
      </c>
      <c r="B918" s="20" t="s">
        <v>297</v>
      </c>
      <c r="C918" s="20">
        <v>920.74339999999995</v>
      </c>
      <c r="D918" s="28">
        <v>9.4209999999999994</v>
      </c>
      <c r="E918" s="35" t="s">
        <v>1457</v>
      </c>
      <c r="F918" s="31">
        <v>0.75031968888999934</v>
      </c>
      <c r="G918" s="21">
        <v>0.67930319551228968</v>
      </c>
      <c r="H918" s="22">
        <v>0.90535168618223338</v>
      </c>
    </row>
    <row r="919" spans="1:8">
      <c r="A919" s="19" t="s">
        <v>922</v>
      </c>
      <c r="B919" s="20" t="s">
        <v>297</v>
      </c>
      <c r="C919" s="20">
        <v>921.77890000000002</v>
      </c>
      <c r="D919" s="28">
        <v>10.19167</v>
      </c>
      <c r="E919" s="35" t="s">
        <v>1143</v>
      </c>
      <c r="F919" s="31">
        <v>0.93479699997333365</v>
      </c>
      <c r="G919" s="21">
        <v>0.322729888046355</v>
      </c>
      <c r="H919" s="22">
        <v>0.34524061165746284</v>
      </c>
    </row>
    <row r="920" spans="1:8">
      <c r="A920" s="19" t="s">
        <v>923</v>
      </c>
      <c r="B920" s="20" t="s">
        <v>297</v>
      </c>
      <c r="C920" s="20">
        <v>922.70259999999996</v>
      </c>
      <c r="D920" s="28">
        <v>9.8830860000000005</v>
      </c>
      <c r="E920" s="36" t="s">
        <v>1458</v>
      </c>
      <c r="F920" s="31">
        <v>0.88746445140666619</v>
      </c>
      <c r="G920" s="21">
        <v>0.44758780905612155</v>
      </c>
      <c r="H920" s="22">
        <v>0.5043444932883534</v>
      </c>
    </row>
    <row r="921" spans="1:8">
      <c r="A921" s="19" t="s">
        <v>924</v>
      </c>
      <c r="B921" s="20" t="s">
        <v>297</v>
      </c>
      <c r="C921" s="20">
        <v>922.75919999999996</v>
      </c>
      <c r="D921" s="28">
        <v>9.5957670000000004</v>
      </c>
      <c r="E921" s="35" t="s">
        <v>997</v>
      </c>
      <c r="F921" s="31">
        <v>0.84132082453000012</v>
      </c>
      <c r="G921" s="21">
        <v>1.0396947158503933</v>
      </c>
      <c r="H921" s="22">
        <v>1.2357886379803018</v>
      </c>
    </row>
    <row r="922" spans="1:8">
      <c r="A922" s="19" t="s">
        <v>925</v>
      </c>
      <c r="B922" s="20" t="s">
        <v>297</v>
      </c>
      <c r="C922" s="20">
        <v>923.26199999999994</v>
      </c>
      <c r="D922" s="28">
        <v>7.3065449999999998</v>
      </c>
      <c r="E922" s="35" t="s">
        <v>995</v>
      </c>
      <c r="F922" s="31">
        <v>0.88430258793333361</v>
      </c>
      <c r="G922" s="21">
        <v>0.20655944873123452</v>
      </c>
      <c r="H922" s="22">
        <v>0.23358458015369596</v>
      </c>
    </row>
    <row r="923" spans="1:8">
      <c r="A923" s="19" t="s">
        <v>926</v>
      </c>
      <c r="B923" s="20" t="s">
        <v>297</v>
      </c>
      <c r="C923" s="20">
        <v>923.79390000000001</v>
      </c>
      <c r="D923" s="28">
        <v>10.336209999999999</v>
      </c>
      <c r="E923" s="35" t="s">
        <v>1459</v>
      </c>
      <c r="F923" s="31">
        <v>0.98061800649333331</v>
      </c>
      <c r="G923" s="21">
        <v>0.28716132662040816</v>
      </c>
      <c r="H923" s="22">
        <v>0.29283709326049423</v>
      </c>
    </row>
    <row r="924" spans="1:8">
      <c r="A924" s="19" t="s">
        <v>927</v>
      </c>
      <c r="B924" s="20" t="s">
        <v>297</v>
      </c>
      <c r="C924" s="20">
        <v>924.71810000000005</v>
      </c>
      <c r="D924" s="28">
        <v>10.040290000000001</v>
      </c>
      <c r="E924" s="35" t="s">
        <v>997</v>
      </c>
      <c r="F924" s="31">
        <v>0.92841967029333294</v>
      </c>
      <c r="G924" s="21">
        <v>0.32676491117937184</v>
      </c>
      <c r="H924" s="22">
        <v>0.35195819480659096</v>
      </c>
    </row>
    <row r="925" spans="1:8">
      <c r="A925" s="19" t="s">
        <v>928</v>
      </c>
      <c r="B925" s="20" t="s">
        <v>297</v>
      </c>
      <c r="C925" s="20">
        <v>925.80920000000003</v>
      </c>
      <c r="D925" s="28">
        <v>10.449820000000001</v>
      </c>
      <c r="E925" s="35" t="s">
        <v>1460</v>
      </c>
      <c r="F925" s="31">
        <v>0.97525630081666692</v>
      </c>
      <c r="G925" s="21">
        <v>0.28933131106210797</v>
      </c>
      <c r="H925" s="22">
        <v>0.29667207565829179</v>
      </c>
    </row>
    <row r="926" spans="1:8">
      <c r="A926" s="19" t="s">
        <v>929</v>
      </c>
      <c r="B926" s="20" t="s">
        <v>297</v>
      </c>
      <c r="C926" s="20">
        <v>926.26130000000001</v>
      </c>
      <c r="D926" s="28">
        <v>7.3069249999999997</v>
      </c>
      <c r="E926" s="35" t="s">
        <v>1401</v>
      </c>
      <c r="F926" s="31">
        <v>0.81423690235666624</v>
      </c>
      <c r="G926" s="21">
        <v>0.28481636196289573</v>
      </c>
      <c r="H926" s="22">
        <v>0.34979544790778289</v>
      </c>
    </row>
    <row r="927" spans="1:8">
      <c r="A927" s="19" t="s">
        <v>930</v>
      </c>
      <c r="B927" s="20" t="s">
        <v>297</v>
      </c>
      <c r="C927" s="20">
        <v>926.73379999999997</v>
      </c>
      <c r="D927" s="28">
        <v>10.18652</v>
      </c>
      <c r="E927" s="35" t="s">
        <v>997</v>
      </c>
      <c r="F927" s="31">
        <v>0.94495309585333298</v>
      </c>
      <c r="G927" s="21">
        <v>0.26866666000853739</v>
      </c>
      <c r="H927" s="22">
        <v>0.28431745574199102</v>
      </c>
    </row>
    <row r="928" spans="1:8">
      <c r="A928" s="19" t="s">
        <v>931</v>
      </c>
      <c r="B928" s="20" t="s">
        <v>297</v>
      </c>
      <c r="C928" s="20">
        <v>927.82479999999998</v>
      </c>
      <c r="D928" s="28">
        <v>10.572760000000001</v>
      </c>
      <c r="E928" s="35" t="s">
        <v>1461</v>
      </c>
      <c r="F928" s="31">
        <v>0.96349109246000053</v>
      </c>
      <c r="G928" s="21">
        <v>0.33693317874239825</v>
      </c>
      <c r="H928" s="22">
        <v>0.34970035673307076</v>
      </c>
    </row>
    <row r="929" spans="1:8">
      <c r="A929" s="19" t="s">
        <v>932</v>
      </c>
      <c r="B929" s="20" t="s">
        <v>297</v>
      </c>
      <c r="C929" s="20">
        <v>928.74900000000002</v>
      </c>
      <c r="D929" s="28">
        <v>10.33595</v>
      </c>
      <c r="E929" s="35" t="s">
        <v>1459</v>
      </c>
      <c r="F929" s="31">
        <v>0.94528734927666636</v>
      </c>
      <c r="G929" s="21">
        <v>0.24604601030989812</v>
      </c>
      <c r="H929" s="22">
        <v>0.26028700214614364</v>
      </c>
    </row>
    <row r="930" spans="1:8">
      <c r="A930" s="19" t="s">
        <v>933</v>
      </c>
      <c r="B930" s="20" t="s">
        <v>297</v>
      </c>
      <c r="C930" s="20">
        <v>929.84079999999994</v>
      </c>
      <c r="D930" s="28">
        <v>10.71224</v>
      </c>
      <c r="E930" s="35" t="s">
        <v>1462</v>
      </c>
      <c r="F930" s="31">
        <v>0.9636831285033336</v>
      </c>
      <c r="G930" s="21">
        <v>0.39466447721921816</v>
      </c>
      <c r="H930" s="22">
        <v>0.40953760167220044</v>
      </c>
    </row>
    <row r="931" spans="1:8">
      <c r="A931" s="19" t="s">
        <v>934</v>
      </c>
      <c r="B931" s="20" t="s">
        <v>297</v>
      </c>
      <c r="C931" s="20">
        <v>930.24199999999996</v>
      </c>
      <c r="D931" s="28">
        <v>3.687853</v>
      </c>
      <c r="E931" s="35" t="s">
        <v>1463</v>
      </c>
      <c r="F931" s="31">
        <v>0.75032955085666653</v>
      </c>
      <c r="G931" s="21">
        <v>0.59606024483502107</v>
      </c>
      <c r="H931" s="22">
        <v>0.79439793375389112</v>
      </c>
    </row>
    <row r="932" spans="1:8">
      <c r="A932" s="19" t="s">
        <v>935</v>
      </c>
      <c r="B932" s="20" t="s">
        <v>297</v>
      </c>
      <c r="C932" s="20">
        <v>930.76409999999998</v>
      </c>
      <c r="D932" s="28">
        <v>10.45556</v>
      </c>
      <c r="E932" s="35" t="s">
        <v>1460</v>
      </c>
      <c r="F932" s="31">
        <v>0.91579144790666644</v>
      </c>
      <c r="G932" s="21">
        <v>0.27939913461131283</v>
      </c>
      <c r="H932" s="22">
        <v>0.30509035135670759</v>
      </c>
    </row>
    <row r="933" spans="1:8">
      <c r="A933" s="19" t="s">
        <v>936</v>
      </c>
      <c r="B933" s="20" t="s">
        <v>297</v>
      </c>
      <c r="C933" s="20">
        <v>931.75649999999996</v>
      </c>
      <c r="D933" s="28">
        <v>10.04171</v>
      </c>
      <c r="E933" s="35" t="s">
        <v>1464</v>
      </c>
      <c r="F933" s="31">
        <v>0.9851159699566665</v>
      </c>
      <c r="G933" s="21">
        <v>0.17134189694653901</v>
      </c>
      <c r="H933" s="22">
        <v>0.17393068651001165</v>
      </c>
    </row>
    <row r="934" spans="1:8">
      <c r="A934" s="19" t="s">
        <v>937</v>
      </c>
      <c r="B934" s="20" t="s">
        <v>297</v>
      </c>
      <c r="C934" s="20">
        <v>931.85599999999999</v>
      </c>
      <c r="D934" s="28">
        <v>10.853680000000001</v>
      </c>
      <c r="E934" s="35" t="s">
        <v>1465</v>
      </c>
      <c r="F934" s="31">
        <v>0.94363260553999984</v>
      </c>
      <c r="G934" s="21">
        <v>0.48112134269150569</v>
      </c>
      <c r="H934" s="22">
        <v>0.50986087155835491</v>
      </c>
    </row>
    <row r="935" spans="1:8">
      <c r="A935" s="19" t="s">
        <v>938</v>
      </c>
      <c r="B935" s="20" t="s">
        <v>297</v>
      </c>
      <c r="C935" s="20">
        <v>932.78009999999995</v>
      </c>
      <c r="D935" s="28">
        <v>10.588789999999999</v>
      </c>
      <c r="E935" s="35" t="s">
        <v>1461</v>
      </c>
      <c r="F935" s="31">
        <v>0.89587476730999949</v>
      </c>
      <c r="G935" s="21">
        <v>0.3701710197921656</v>
      </c>
      <c r="H935" s="22">
        <v>0.41319505058018374</v>
      </c>
    </row>
    <row r="936" spans="1:8">
      <c r="A936" s="19" t="s">
        <v>939</v>
      </c>
      <c r="B936" s="20" t="s">
        <v>297</v>
      </c>
      <c r="C936" s="20">
        <v>933.77589999999998</v>
      </c>
      <c r="D936" s="28">
        <v>10.153269999999999</v>
      </c>
      <c r="E936" s="35" t="s">
        <v>1466</v>
      </c>
      <c r="F936" s="31">
        <v>0.77230136820666806</v>
      </c>
      <c r="G936" s="21">
        <v>0.47695650600363404</v>
      </c>
      <c r="H936" s="22">
        <v>0.61757822223098835</v>
      </c>
    </row>
    <row r="937" spans="1:8">
      <c r="A937" s="19" t="s">
        <v>940</v>
      </c>
      <c r="B937" s="20" t="s">
        <v>297</v>
      </c>
      <c r="C937" s="20">
        <v>933.87120000000004</v>
      </c>
      <c r="D937" s="28">
        <v>10.98014</v>
      </c>
      <c r="E937" s="35" t="s">
        <v>1467</v>
      </c>
      <c r="F937" s="31">
        <v>0.81937740527666669</v>
      </c>
      <c r="G937" s="21">
        <v>0.58064883116817245</v>
      </c>
      <c r="H937" s="22">
        <v>0.70864637885897475</v>
      </c>
    </row>
    <row r="938" spans="1:8">
      <c r="A938" s="19" t="s">
        <v>941</v>
      </c>
      <c r="B938" s="20" t="s">
        <v>297</v>
      </c>
      <c r="C938" s="20">
        <v>934.79579999999999</v>
      </c>
      <c r="D938" s="28">
        <v>10.71749</v>
      </c>
      <c r="E938" s="35" t="s">
        <v>1462</v>
      </c>
      <c r="F938" s="31">
        <v>0.94451917347999914</v>
      </c>
      <c r="G938" s="21">
        <v>0.39064881031616888</v>
      </c>
      <c r="H938" s="22">
        <v>0.41359542641877473</v>
      </c>
    </row>
    <row r="939" spans="1:8">
      <c r="A939" s="19" t="s">
        <v>942</v>
      </c>
      <c r="B939" s="20" t="s">
        <v>297</v>
      </c>
      <c r="C939" s="20">
        <v>935.79129999999998</v>
      </c>
      <c r="D939" s="28">
        <v>9.932582</v>
      </c>
      <c r="E939" s="35" t="s">
        <v>1151</v>
      </c>
      <c r="F939" s="31">
        <v>0.88825095800000042</v>
      </c>
      <c r="G939" s="21">
        <v>0.6188345599643682</v>
      </c>
      <c r="H939" s="22">
        <v>0.69668887423183379</v>
      </c>
    </row>
    <row r="940" spans="1:8">
      <c r="A940" s="19" t="s">
        <v>943</v>
      </c>
      <c r="B940" s="20" t="s">
        <v>297</v>
      </c>
      <c r="C940" s="20">
        <v>935.79390000000001</v>
      </c>
      <c r="D940" s="28">
        <v>10.29485</v>
      </c>
      <c r="E940" s="35" t="s">
        <v>1468</v>
      </c>
      <c r="F940" s="31">
        <v>0.82477866815999912</v>
      </c>
      <c r="G940" s="21">
        <v>0.52482862519450857</v>
      </c>
      <c r="H940" s="22">
        <v>0.6363266236811751</v>
      </c>
    </row>
    <row r="941" spans="1:8">
      <c r="A941" s="19" t="s">
        <v>944</v>
      </c>
      <c r="B941" s="20" t="s">
        <v>297</v>
      </c>
      <c r="C941" s="20">
        <v>936.81140000000005</v>
      </c>
      <c r="D941" s="28">
        <v>10.855869999999999</v>
      </c>
      <c r="E941" s="35" t="s">
        <v>1465</v>
      </c>
      <c r="F941" s="31">
        <v>0.93615671497333341</v>
      </c>
      <c r="G941" s="21">
        <v>0.45828255940521151</v>
      </c>
      <c r="H941" s="22">
        <v>0.48953615572609099</v>
      </c>
    </row>
    <row r="942" spans="1:8">
      <c r="A942" s="19" t="s">
        <v>945</v>
      </c>
      <c r="B942" s="20" t="s">
        <v>297</v>
      </c>
      <c r="C942" s="20">
        <v>937.80930000000001</v>
      </c>
      <c r="D942" s="28">
        <v>10.09248</v>
      </c>
      <c r="E942" s="36" t="s">
        <v>1469</v>
      </c>
      <c r="F942" s="31">
        <v>0.93395127551000046</v>
      </c>
      <c r="G942" s="21">
        <v>0.42104135252040564</v>
      </c>
      <c r="H942" s="22">
        <v>0.45081725734620215</v>
      </c>
    </row>
    <row r="943" spans="1:8">
      <c r="A943" s="19" t="s">
        <v>946</v>
      </c>
      <c r="B943" s="20" t="s">
        <v>297</v>
      </c>
      <c r="C943" s="20">
        <v>938.58799999999997</v>
      </c>
      <c r="D943" s="28">
        <v>5.9985840000000001</v>
      </c>
      <c r="E943" s="35" t="s">
        <v>1125</v>
      </c>
      <c r="F943" s="31">
        <v>0.7692588764899998</v>
      </c>
      <c r="G943" s="21">
        <v>0.35913754626491567</v>
      </c>
      <c r="H943" s="22">
        <v>0.46686175127884194</v>
      </c>
    </row>
    <row r="944" spans="1:8">
      <c r="A944" s="19" t="s">
        <v>947</v>
      </c>
      <c r="B944" s="20" t="s">
        <v>297</v>
      </c>
      <c r="C944" s="20">
        <v>939.82470000000001</v>
      </c>
      <c r="D944" s="28">
        <v>10.25742</v>
      </c>
      <c r="E944" s="36" t="s">
        <v>1470</v>
      </c>
      <c r="F944" s="31">
        <v>0.93488658520666701</v>
      </c>
      <c r="G944" s="21">
        <v>0.3362335118652689</v>
      </c>
      <c r="H944" s="22">
        <v>0.35965165955498307</v>
      </c>
    </row>
    <row r="945" spans="1:8">
      <c r="A945" s="19" t="s">
        <v>948</v>
      </c>
      <c r="B945" s="20" t="s">
        <v>297</v>
      </c>
      <c r="C945" s="20">
        <v>94.078900000000004</v>
      </c>
      <c r="D945" s="28">
        <v>10.963089999999999</v>
      </c>
      <c r="E945" s="35" t="s">
        <v>1471</v>
      </c>
      <c r="F945" s="31">
        <v>0.92319032299333381</v>
      </c>
      <c r="G945" s="21">
        <v>0.23693252332434445</v>
      </c>
      <c r="H945" s="22">
        <v>0.25664537140740296</v>
      </c>
    </row>
    <row r="946" spans="1:8">
      <c r="A946" s="19" t="s">
        <v>949</v>
      </c>
      <c r="B946" s="20" t="s">
        <v>297</v>
      </c>
      <c r="C946" s="20">
        <v>94.078999999999994</v>
      </c>
      <c r="D946" s="28">
        <v>10.78068</v>
      </c>
      <c r="E946" s="35" t="s">
        <v>1471</v>
      </c>
      <c r="F946" s="31">
        <v>0.9498081306066668</v>
      </c>
      <c r="G946" s="21">
        <v>0.16950208371199982</v>
      </c>
      <c r="H946" s="22">
        <v>0.17845928903949737</v>
      </c>
    </row>
    <row r="947" spans="1:8">
      <c r="A947" s="19" t="s">
        <v>950</v>
      </c>
      <c r="B947" s="20" t="s">
        <v>297</v>
      </c>
      <c r="C947" s="20">
        <v>940.69219999999996</v>
      </c>
      <c r="D947" s="28">
        <v>10.03354</v>
      </c>
      <c r="E947" s="35" t="s">
        <v>1456</v>
      </c>
      <c r="F947" s="31">
        <v>0.69920280068333329</v>
      </c>
      <c r="G947" s="21">
        <v>0.42014192404068829</v>
      </c>
      <c r="H947" s="22">
        <v>0.60088707257763008</v>
      </c>
    </row>
    <row r="948" spans="1:8">
      <c r="A948" s="19" t="s">
        <v>951</v>
      </c>
      <c r="B948" s="20" t="s">
        <v>297</v>
      </c>
      <c r="C948" s="20">
        <v>941.02149999999995</v>
      </c>
      <c r="D948" s="28">
        <v>5.6420729999999999</v>
      </c>
      <c r="E948" s="35" t="s">
        <v>995</v>
      </c>
      <c r="F948" s="31">
        <v>0.91573194925333323</v>
      </c>
      <c r="G948" s="21">
        <v>0.36786307530276996</v>
      </c>
      <c r="H948" s="22">
        <v>0.40171479831266893</v>
      </c>
    </row>
    <row r="949" spans="1:8">
      <c r="A949" s="19" t="s">
        <v>952</v>
      </c>
      <c r="B949" s="20" t="s">
        <v>297</v>
      </c>
      <c r="C949" s="20">
        <v>941.74720000000002</v>
      </c>
      <c r="D949" s="28">
        <v>9.8153489999999994</v>
      </c>
      <c r="E949" s="35" t="s">
        <v>1472</v>
      </c>
      <c r="F949" s="31">
        <v>0.86807749124333322</v>
      </c>
      <c r="G949" s="21">
        <v>0.60160577238552804</v>
      </c>
      <c r="H949" s="22">
        <v>0.69303233692173949</v>
      </c>
    </row>
    <row r="950" spans="1:8">
      <c r="A950" s="19" t="s">
        <v>953</v>
      </c>
      <c r="B950" s="20" t="s">
        <v>297</v>
      </c>
      <c r="C950" s="20">
        <v>941.84029999999996</v>
      </c>
      <c r="D950" s="28">
        <v>10.41658</v>
      </c>
      <c r="E950" s="35" t="s">
        <v>1473</v>
      </c>
      <c r="F950" s="31">
        <v>0.97819063781666638</v>
      </c>
      <c r="G950" s="21">
        <v>0.28067844228658023</v>
      </c>
      <c r="H950" s="22">
        <v>0.28693634086813385</v>
      </c>
    </row>
    <row r="951" spans="1:8">
      <c r="A951" s="19" t="s">
        <v>954</v>
      </c>
      <c r="B951" s="20" t="s">
        <v>297</v>
      </c>
      <c r="C951" s="20">
        <v>942.52809999999999</v>
      </c>
      <c r="D951" s="28">
        <v>10.854179999999999</v>
      </c>
      <c r="E951" s="35" t="s">
        <v>1474</v>
      </c>
      <c r="F951" s="31">
        <v>1.0122736111066668</v>
      </c>
      <c r="G951" s="21">
        <v>0.4408445834046783</v>
      </c>
      <c r="H951" s="22">
        <v>0.43549943273017416</v>
      </c>
    </row>
    <row r="952" spans="1:8">
      <c r="A952" s="19" t="s">
        <v>955</v>
      </c>
      <c r="B952" s="20" t="s">
        <v>297</v>
      </c>
      <c r="C952" s="20">
        <v>942.79240000000004</v>
      </c>
      <c r="D952" s="28">
        <v>10.485749999999999</v>
      </c>
      <c r="E952" s="35" t="s">
        <v>1145</v>
      </c>
      <c r="F952" s="31">
        <v>0.94896962490000003</v>
      </c>
      <c r="G952" s="21">
        <v>0.22562217473078439</v>
      </c>
      <c r="H952" s="22">
        <v>0.23775489626926666</v>
      </c>
    </row>
    <row r="953" spans="1:8">
      <c r="A953" s="19" t="s">
        <v>956</v>
      </c>
      <c r="B953" s="20" t="s">
        <v>297</v>
      </c>
      <c r="C953" s="20">
        <v>943.7627</v>
      </c>
      <c r="D953" s="28">
        <v>9.9660790000000006</v>
      </c>
      <c r="E953" s="35" t="s">
        <v>1475</v>
      </c>
      <c r="F953" s="31">
        <v>0.94081047511333282</v>
      </c>
      <c r="G953" s="21">
        <v>0.53623247346962544</v>
      </c>
      <c r="H953" s="22">
        <v>0.56996864687867055</v>
      </c>
    </row>
    <row r="954" spans="1:8">
      <c r="A954" s="19" t="s">
        <v>957</v>
      </c>
      <c r="B954" s="20" t="s">
        <v>297</v>
      </c>
      <c r="C954" s="20">
        <v>943.85530000000006</v>
      </c>
      <c r="D954" s="28">
        <v>10.56114</v>
      </c>
      <c r="E954" s="35" t="s">
        <v>1476</v>
      </c>
      <c r="F954" s="31">
        <v>0.94121940035333296</v>
      </c>
      <c r="G954" s="21">
        <v>0.30713433853124705</v>
      </c>
      <c r="H954" s="22">
        <v>0.32631535050802085</v>
      </c>
    </row>
    <row r="955" spans="1:8">
      <c r="A955" s="19" t="s">
        <v>958</v>
      </c>
      <c r="B955" s="20" t="s">
        <v>297</v>
      </c>
      <c r="C955" s="20">
        <v>945.77829999999994</v>
      </c>
      <c r="D955" s="28">
        <v>10.11966</v>
      </c>
      <c r="E955" s="35" t="s">
        <v>1477</v>
      </c>
      <c r="F955" s="31">
        <v>0.94153486959999932</v>
      </c>
      <c r="G955" s="21">
        <v>0.4242238711921823</v>
      </c>
      <c r="H955" s="22">
        <v>0.45056628797232878</v>
      </c>
    </row>
    <row r="956" spans="1:8">
      <c r="A956" s="19" t="s">
        <v>959</v>
      </c>
      <c r="B956" s="20" t="s">
        <v>297</v>
      </c>
      <c r="C956" s="20">
        <v>946.27779999999996</v>
      </c>
      <c r="D956" s="28">
        <v>9.479965</v>
      </c>
      <c r="E956" s="35" t="s">
        <v>1478</v>
      </c>
      <c r="F956" s="31">
        <v>0.87336042902999889</v>
      </c>
      <c r="G956" s="21">
        <v>0.38490406137241562</v>
      </c>
      <c r="H956" s="22">
        <v>0.44071616777956241</v>
      </c>
    </row>
    <row r="957" spans="1:8">
      <c r="A957" s="19" t="s">
        <v>960</v>
      </c>
      <c r="B957" s="20" t="s">
        <v>297</v>
      </c>
      <c r="C957" s="20">
        <v>946.70209999999997</v>
      </c>
      <c r="D957" s="28">
        <v>9.8123609999999992</v>
      </c>
      <c r="E957" s="36" t="s">
        <v>1479</v>
      </c>
      <c r="F957" s="31">
        <v>0.77507753982666694</v>
      </c>
      <c r="G957" s="21">
        <v>0.64954995620089351</v>
      </c>
      <c r="H957" s="22">
        <v>0.83804512816376342</v>
      </c>
    </row>
    <row r="958" spans="1:8">
      <c r="A958" s="19" t="s">
        <v>961</v>
      </c>
      <c r="B958" s="20" t="s">
        <v>297</v>
      </c>
      <c r="C958" s="20">
        <v>947.79369999999994</v>
      </c>
      <c r="D958" s="28">
        <v>10.24808</v>
      </c>
      <c r="E958" s="35" t="s">
        <v>1480</v>
      </c>
      <c r="F958" s="31">
        <v>0.89616425717333337</v>
      </c>
      <c r="G958" s="21">
        <v>0.4372801101816558</v>
      </c>
      <c r="H958" s="22">
        <v>0.48794638558886244</v>
      </c>
    </row>
    <row r="959" spans="1:8">
      <c r="A959" s="19" t="s">
        <v>962</v>
      </c>
      <c r="B959" s="20" t="s">
        <v>297</v>
      </c>
      <c r="C959" s="20">
        <v>948.71820000000002</v>
      </c>
      <c r="D959" s="28">
        <v>9.9666259999999998</v>
      </c>
      <c r="E959" s="35" t="s">
        <v>997</v>
      </c>
      <c r="F959" s="31">
        <v>0.8931032744766666</v>
      </c>
      <c r="G959" s="21">
        <v>0.54650564517824152</v>
      </c>
      <c r="H959" s="22">
        <v>0.61191763684718148</v>
      </c>
    </row>
    <row r="960" spans="1:8">
      <c r="A960" s="19" t="s">
        <v>963</v>
      </c>
      <c r="B960" s="20" t="s">
        <v>297</v>
      </c>
      <c r="C960" s="20">
        <v>949.80849999999998</v>
      </c>
      <c r="D960" s="28">
        <v>10.356210000000001</v>
      </c>
      <c r="E960" s="35" t="s">
        <v>1481</v>
      </c>
      <c r="F960" s="31">
        <v>0.96486831059666678</v>
      </c>
      <c r="G960" s="21">
        <v>0.32507684203731185</v>
      </c>
      <c r="H960" s="22">
        <v>0.33691317091374567</v>
      </c>
    </row>
    <row r="961" spans="1:8">
      <c r="A961" s="19" t="s">
        <v>964</v>
      </c>
      <c r="B961" s="20" t="s">
        <v>297</v>
      </c>
      <c r="C961" s="20">
        <v>950.73320000000001</v>
      </c>
      <c r="D961" s="28">
        <v>10.122170000000001</v>
      </c>
      <c r="E961" s="35" t="s">
        <v>1477</v>
      </c>
      <c r="F961" s="31">
        <v>0.88353769868999998</v>
      </c>
      <c r="G961" s="21">
        <v>0.40859488309452474</v>
      </c>
      <c r="H961" s="22">
        <v>0.46245325321187597</v>
      </c>
    </row>
    <row r="962" spans="1:8">
      <c r="A962" s="19" t="s">
        <v>965</v>
      </c>
      <c r="B962" s="20" t="s">
        <v>297</v>
      </c>
      <c r="C962" s="20">
        <v>951.82439999999997</v>
      </c>
      <c r="D962" s="28">
        <v>10.486879999999999</v>
      </c>
      <c r="E962" s="35" t="s">
        <v>1482</v>
      </c>
      <c r="F962" s="31">
        <v>0.94912006941000049</v>
      </c>
      <c r="G962" s="21">
        <v>0.32912026061652433</v>
      </c>
      <c r="H962" s="22">
        <v>0.34676356682786685</v>
      </c>
    </row>
    <row r="963" spans="1:8">
      <c r="A963" s="19" t="s">
        <v>966</v>
      </c>
      <c r="B963" s="20" t="s">
        <v>297</v>
      </c>
      <c r="C963" s="20">
        <v>952.74770000000001</v>
      </c>
      <c r="D963" s="28">
        <v>10.24203</v>
      </c>
      <c r="E963" s="35" t="s">
        <v>1480</v>
      </c>
      <c r="F963" s="31">
        <v>0.80131669996333332</v>
      </c>
      <c r="G963" s="21">
        <v>0.52255170405755869</v>
      </c>
      <c r="H963" s="22">
        <v>0.65211632814025922</v>
      </c>
    </row>
    <row r="964" spans="1:8">
      <c r="A964" s="19" t="s">
        <v>967</v>
      </c>
      <c r="B964" s="20" t="s">
        <v>297</v>
      </c>
      <c r="C964" s="20">
        <v>952.7835</v>
      </c>
      <c r="D964" s="28">
        <v>9.0817010000000007</v>
      </c>
      <c r="E964" s="35" t="s">
        <v>1465</v>
      </c>
      <c r="F964" s="31">
        <v>0.82932020990333311</v>
      </c>
      <c r="G964" s="21">
        <v>0.85542111321407943</v>
      </c>
      <c r="H964" s="22">
        <v>1.0314726483197469</v>
      </c>
    </row>
    <row r="965" spans="1:8">
      <c r="A965" s="19" t="s">
        <v>968</v>
      </c>
      <c r="B965" s="20" t="s">
        <v>297</v>
      </c>
      <c r="C965" s="20">
        <v>953.83969999999999</v>
      </c>
      <c r="D965" s="28">
        <v>10.599729999999999</v>
      </c>
      <c r="E965" s="35" t="s">
        <v>1483</v>
      </c>
      <c r="F965" s="31">
        <v>0.9481055050366668</v>
      </c>
      <c r="G965" s="21">
        <v>0.38176631085159435</v>
      </c>
      <c r="H965" s="22">
        <v>0.40266226577476733</v>
      </c>
    </row>
    <row r="966" spans="1:8">
      <c r="A966" s="19" t="s">
        <v>969</v>
      </c>
      <c r="B966" s="20" t="s">
        <v>297</v>
      </c>
      <c r="C966" s="20">
        <v>954.76260000000002</v>
      </c>
      <c r="D966" s="28">
        <v>10.353289999999999</v>
      </c>
      <c r="E966" s="36" t="s">
        <v>1484</v>
      </c>
      <c r="F966" s="31">
        <v>0.89910716677333336</v>
      </c>
      <c r="G966" s="21">
        <v>0.35686522639737195</v>
      </c>
      <c r="H966" s="22">
        <v>0.39691066825556554</v>
      </c>
    </row>
    <row r="967" spans="1:8">
      <c r="A967" s="19" t="s">
        <v>970</v>
      </c>
      <c r="B967" s="20" t="s">
        <v>297</v>
      </c>
      <c r="C967" s="20">
        <v>955.85599999999999</v>
      </c>
      <c r="D967" s="28">
        <v>10.734080000000001</v>
      </c>
      <c r="E967" s="35" t="s">
        <v>1485</v>
      </c>
      <c r="F967" s="31">
        <v>0.92347421602333368</v>
      </c>
      <c r="G967" s="21">
        <v>0.4477143604186839</v>
      </c>
      <c r="H967" s="22">
        <v>0.48481522564499124</v>
      </c>
    </row>
    <row r="968" spans="1:8">
      <c r="A968" s="19" t="s">
        <v>971</v>
      </c>
      <c r="B968" s="20" t="s">
        <v>297</v>
      </c>
      <c r="C968" s="20">
        <v>956.77800000000002</v>
      </c>
      <c r="D968" s="28">
        <v>10.48657</v>
      </c>
      <c r="E968" s="35" t="s">
        <v>997</v>
      </c>
      <c r="F968" s="31">
        <v>0.69882521128333397</v>
      </c>
      <c r="G968" s="21">
        <v>0.44086316032179251</v>
      </c>
      <c r="H968" s="22">
        <v>0.63086327339591008</v>
      </c>
    </row>
    <row r="969" spans="1:8">
      <c r="A969" s="19" t="s">
        <v>972</v>
      </c>
      <c r="B969" s="20" t="s">
        <v>297</v>
      </c>
      <c r="C969" s="20">
        <v>957.87180000000001</v>
      </c>
      <c r="D969" s="28">
        <v>10.8619</v>
      </c>
      <c r="E969" s="35" t="s">
        <v>1486</v>
      </c>
      <c r="F969" s="31">
        <v>0.90265186820333387</v>
      </c>
      <c r="G969" s="21">
        <v>0.51383343382052249</v>
      </c>
      <c r="H969" s="22">
        <v>0.5692487346680758</v>
      </c>
    </row>
    <row r="970" spans="1:8">
      <c r="A970" s="19" t="s">
        <v>973</v>
      </c>
      <c r="B970" s="20" t="s">
        <v>297</v>
      </c>
      <c r="C970" s="20">
        <v>958.67639999999994</v>
      </c>
      <c r="D970" s="28">
        <v>10.09369</v>
      </c>
      <c r="E970" s="36" t="s">
        <v>1487</v>
      </c>
      <c r="F970" s="31">
        <v>0.8413240759799997</v>
      </c>
      <c r="G970" s="21">
        <v>0.44003051094361723</v>
      </c>
      <c r="H970" s="22">
        <v>0.5230214176755329</v>
      </c>
    </row>
    <row r="971" spans="1:8">
      <c r="A971" s="19" t="s">
        <v>974</v>
      </c>
      <c r="B971" s="20" t="s">
        <v>297</v>
      </c>
      <c r="C971" s="20">
        <v>959.81889999999999</v>
      </c>
      <c r="D971" s="28">
        <v>10.862299999999999</v>
      </c>
      <c r="E971" s="35" t="s">
        <v>1144</v>
      </c>
      <c r="F971" s="31">
        <v>0.93746109877999861</v>
      </c>
      <c r="G971" s="21">
        <v>0.17991207145306862</v>
      </c>
      <c r="H971" s="22">
        <v>0.19191417295843441</v>
      </c>
    </row>
    <row r="972" spans="1:8">
      <c r="A972" s="19" t="s">
        <v>975</v>
      </c>
      <c r="B972" s="20" t="s">
        <v>297</v>
      </c>
      <c r="C972" s="20">
        <v>959.88639999999998</v>
      </c>
      <c r="D972" s="28">
        <v>10.992319999999999</v>
      </c>
      <c r="E972" s="35" t="s">
        <v>1488</v>
      </c>
      <c r="F972" s="31">
        <v>0.80215435676000024</v>
      </c>
      <c r="G972" s="21">
        <v>0.64786661982901883</v>
      </c>
      <c r="H972" s="22">
        <v>0.80765829465270433</v>
      </c>
    </row>
    <row r="973" spans="1:8">
      <c r="A973" s="19" t="s">
        <v>976</v>
      </c>
      <c r="B973" s="20" t="s">
        <v>297</v>
      </c>
      <c r="C973" s="20">
        <v>96.094300000000004</v>
      </c>
      <c r="D973" s="28">
        <v>10.96391</v>
      </c>
      <c r="E973" s="35" t="s">
        <v>995</v>
      </c>
      <c r="F973" s="31">
        <v>0.73157137555666618</v>
      </c>
      <c r="G973" s="21">
        <v>0.50768621231471667</v>
      </c>
      <c r="H973" s="22">
        <v>0.6939667533170073</v>
      </c>
    </row>
    <row r="974" spans="1:8">
      <c r="A974" s="19" t="s">
        <v>977</v>
      </c>
      <c r="B974" s="20" t="s">
        <v>297</v>
      </c>
      <c r="C974" s="20">
        <v>96.095200000000006</v>
      </c>
      <c r="D974" s="28">
        <v>10.78168</v>
      </c>
      <c r="E974" s="36" t="s">
        <v>1489</v>
      </c>
      <c r="F974" s="31">
        <v>0.91649964451333388</v>
      </c>
      <c r="G974" s="21">
        <v>0.43010754666010242</v>
      </c>
      <c r="H974" s="22">
        <v>0.46929374084863046</v>
      </c>
    </row>
    <row r="975" spans="1:8">
      <c r="A975" s="19" t="s">
        <v>978</v>
      </c>
      <c r="B975" s="20" t="s">
        <v>297</v>
      </c>
      <c r="C975" s="20">
        <v>960.69190000000003</v>
      </c>
      <c r="D975" s="28">
        <v>10.255459999999999</v>
      </c>
      <c r="E975" s="35" t="s">
        <v>1424</v>
      </c>
      <c r="F975" s="31">
        <v>0.716081433846667</v>
      </c>
      <c r="G975" s="21">
        <v>0.37126793573369365</v>
      </c>
      <c r="H975" s="22">
        <v>0.51847166842366765</v>
      </c>
    </row>
    <row r="976" spans="1:8">
      <c r="A976" s="19" t="s">
        <v>979</v>
      </c>
      <c r="B976" s="20" t="s">
        <v>297</v>
      </c>
      <c r="C976" s="20">
        <v>962.82399999999996</v>
      </c>
      <c r="D976" s="28">
        <v>10.86328</v>
      </c>
      <c r="E976" s="35" t="s">
        <v>997</v>
      </c>
      <c r="F976" s="31">
        <v>0.96195093435000012</v>
      </c>
      <c r="G976" s="21">
        <v>0.22965015704344738</v>
      </c>
      <c r="H976" s="22">
        <v>0.2387337532954571</v>
      </c>
    </row>
    <row r="977" spans="1:8">
      <c r="A977" s="19" t="s">
        <v>980</v>
      </c>
      <c r="B977" s="20" t="s">
        <v>297</v>
      </c>
      <c r="C977" s="20">
        <v>964.77440000000001</v>
      </c>
      <c r="D977" s="28">
        <v>10.867190000000001</v>
      </c>
      <c r="E977" s="35" t="s">
        <v>1490</v>
      </c>
      <c r="F977" s="31">
        <v>0.96325181280666794</v>
      </c>
      <c r="G977" s="21">
        <v>0.21506873109506314</v>
      </c>
      <c r="H977" s="22">
        <v>0.22327363233130929</v>
      </c>
    </row>
    <row r="978" spans="1:8">
      <c r="A978" s="19" t="s">
        <v>981</v>
      </c>
      <c r="B978" s="20" t="s">
        <v>297</v>
      </c>
      <c r="C978" s="20">
        <v>967.76260000000002</v>
      </c>
      <c r="D978" s="28">
        <v>9.9018499999999996</v>
      </c>
      <c r="E978" s="35" t="s">
        <v>1491</v>
      </c>
      <c r="F978" s="31">
        <v>0.84387245607999961</v>
      </c>
      <c r="G978" s="21">
        <v>0.60287656490172103</v>
      </c>
      <c r="H978" s="22">
        <v>0.71441668768552391</v>
      </c>
    </row>
    <row r="979" spans="1:8">
      <c r="A979" s="19" t="s">
        <v>982</v>
      </c>
      <c r="B979" s="20" t="s">
        <v>297</v>
      </c>
      <c r="C979" s="20">
        <v>969.77750000000003</v>
      </c>
      <c r="D979" s="28">
        <v>10.014469999999999</v>
      </c>
      <c r="E979" s="35" t="s">
        <v>1492</v>
      </c>
      <c r="F979" s="31">
        <v>0.82286258934000023</v>
      </c>
      <c r="G979" s="21">
        <v>0.51948964247062224</v>
      </c>
      <c r="H979" s="22">
        <v>0.63132003957950422</v>
      </c>
    </row>
    <row r="980" spans="1:8">
      <c r="A980" s="19" t="s">
        <v>983</v>
      </c>
      <c r="B980" s="20" t="s">
        <v>297</v>
      </c>
      <c r="C980" s="20">
        <v>971.79300000000001</v>
      </c>
      <c r="D980" s="28">
        <v>10.13334</v>
      </c>
      <c r="E980" s="36" t="s">
        <v>1493</v>
      </c>
      <c r="F980" s="31">
        <v>0.90431056069999993</v>
      </c>
      <c r="G980" s="21">
        <v>0.42189499359508686</v>
      </c>
      <c r="H980" s="22">
        <v>0.46653772711501951</v>
      </c>
    </row>
    <row r="981" spans="1:8">
      <c r="A981" s="19" t="s">
        <v>984</v>
      </c>
      <c r="B981" s="20" t="s">
        <v>297</v>
      </c>
      <c r="C981" s="20">
        <v>973.80870000000004</v>
      </c>
      <c r="D981" s="28">
        <v>10.26093</v>
      </c>
      <c r="E981" s="35" t="s">
        <v>1494</v>
      </c>
      <c r="F981" s="31">
        <v>0.91843617104666631</v>
      </c>
      <c r="G981" s="21">
        <v>0.43559648264361689</v>
      </c>
      <c r="H981" s="22">
        <v>0.47428062654283676</v>
      </c>
    </row>
    <row r="982" spans="1:8">
      <c r="A982" s="19" t="s">
        <v>985</v>
      </c>
      <c r="B982" s="20" t="s">
        <v>297</v>
      </c>
      <c r="C982" s="20">
        <v>975.82389999999998</v>
      </c>
      <c r="D982" s="28">
        <v>10.387729999999999</v>
      </c>
      <c r="E982" s="35" t="s">
        <v>1495</v>
      </c>
      <c r="F982" s="31">
        <v>0.96224637050333395</v>
      </c>
      <c r="G982" s="21">
        <v>0.43130464614045949</v>
      </c>
      <c r="H982" s="22">
        <v>0.44822683603872854</v>
      </c>
    </row>
    <row r="983" spans="1:8">
      <c r="A983" s="19" t="s">
        <v>986</v>
      </c>
      <c r="B983" s="20" t="s">
        <v>297</v>
      </c>
      <c r="C983" s="20">
        <v>977.83349999999996</v>
      </c>
      <c r="D983" s="28">
        <v>10.494479999999999</v>
      </c>
      <c r="E983" s="35" t="s">
        <v>1496</v>
      </c>
      <c r="F983" s="31">
        <v>0.94852088397999923</v>
      </c>
      <c r="G983" s="21">
        <v>0.28289095911975476</v>
      </c>
      <c r="H983" s="22">
        <v>0.29824431269530155</v>
      </c>
    </row>
    <row r="984" spans="1:8">
      <c r="A984" s="19" t="s">
        <v>987</v>
      </c>
      <c r="B984" s="20" t="s">
        <v>297</v>
      </c>
      <c r="C984" s="20">
        <v>979.27030000000002</v>
      </c>
      <c r="D984" s="28">
        <v>9.6872290000000003</v>
      </c>
      <c r="E984" s="35" t="s">
        <v>1497</v>
      </c>
      <c r="F984" s="31">
        <v>1.0226741876833332</v>
      </c>
      <c r="G984" s="21">
        <v>0.29307850761204512</v>
      </c>
      <c r="H984" s="22">
        <v>0.28658052695742398</v>
      </c>
    </row>
    <row r="985" spans="1:8">
      <c r="A985" s="19" t="s">
        <v>988</v>
      </c>
      <c r="B985" s="20" t="s">
        <v>297</v>
      </c>
      <c r="C985" s="20">
        <v>982.26919999999996</v>
      </c>
      <c r="D985" s="28">
        <v>9.6871810000000007</v>
      </c>
      <c r="E985" s="35" t="s">
        <v>1498</v>
      </c>
      <c r="F985" s="31">
        <v>0.95597923109333238</v>
      </c>
      <c r="G985" s="21">
        <v>0.34870008298719368</v>
      </c>
      <c r="H985" s="22">
        <v>0.36475696505288413</v>
      </c>
    </row>
    <row r="986" spans="1:8">
      <c r="A986" s="19" t="s">
        <v>989</v>
      </c>
      <c r="B986" s="20" t="s">
        <v>297</v>
      </c>
      <c r="C986" s="20">
        <v>982.78629999999998</v>
      </c>
      <c r="D986" s="28">
        <v>10.48603</v>
      </c>
      <c r="E986" s="35" t="s">
        <v>1464</v>
      </c>
      <c r="F986" s="31">
        <v>0.94928974499999985</v>
      </c>
      <c r="G986" s="21">
        <v>0.40611724341070365</v>
      </c>
      <c r="H986" s="22">
        <v>0.42781168294481442</v>
      </c>
    </row>
    <row r="987" spans="1:8">
      <c r="A987" s="19" t="s">
        <v>990</v>
      </c>
      <c r="B987" s="20" t="s">
        <v>297</v>
      </c>
      <c r="C987" s="20">
        <v>983.88739999999996</v>
      </c>
      <c r="D987" s="28">
        <v>10.877800000000001</v>
      </c>
      <c r="E987" s="35" t="s">
        <v>1499</v>
      </c>
      <c r="F987" s="31">
        <v>0.83964169195666638</v>
      </c>
      <c r="G987" s="21">
        <v>0.58394212306665771</v>
      </c>
      <c r="H987" s="22">
        <v>0.69546585008881956</v>
      </c>
    </row>
    <row r="988" spans="1:8">
      <c r="A988" s="19" t="s">
        <v>991</v>
      </c>
      <c r="B988" s="20" t="s">
        <v>297</v>
      </c>
      <c r="C988" s="20">
        <v>985.90300000000002</v>
      </c>
      <c r="D988" s="28">
        <v>10.99663</v>
      </c>
      <c r="E988" s="35" t="s">
        <v>1500</v>
      </c>
      <c r="F988" s="31">
        <v>0.9275544866066664</v>
      </c>
      <c r="G988" s="21">
        <v>0.97231312310273132</v>
      </c>
      <c r="H988" s="22">
        <v>1.048254455282523</v>
      </c>
    </row>
    <row r="989" spans="1:8" ht="15" thickBot="1">
      <c r="A989" s="23" t="s">
        <v>992</v>
      </c>
      <c r="B989" s="24" t="s">
        <v>297</v>
      </c>
      <c r="C989" s="24">
        <v>997.28070000000002</v>
      </c>
      <c r="D989" s="29">
        <v>7.6885960000000004</v>
      </c>
      <c r="E989" s="37" t="s">
        <v>1501</v>
      </c>
      <c r="F989" s="32">
        <v>0.81827150724333397</v>
      </c>
      <c r="G989" s="25">
        <v>0.26364372588339452</v>
      </c>
      <c r="H989" s="26">
        <v>0.32219590142101001</v>
      </c>
    </row>
  </sheetData>
  <conditionalFormatting sqref="A7">
    <cfRule type="duplicateValues" dxfId="6" priority="3"/>
    <cfRule type="duplicateValues" dxfId="5" priority="4"/>
  </conditionalFormatting>
  <conditionalFormatting sqref="F7">
    <cfRule type="duplicateValues" dxfId="4" priority="1"/>
    <cfRule type="duplicateValues" dxfId="3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AAB7E4-E910-4307-93FA-A09FC999030F}">
  <dimension ref="A1:C44"/>
  <sheetViews>
    <sheetView topLeftCell="A3" workbookViewId="0">
      <selection activeCell="E24" sqref="E24"/>
    </sheetView>
  </sheetViews>
  <sheetFormatPr baseColWidth="10" defaultRowHeight="14.4"/>
  <cols>
    <col min="1" max="1" width="17.109375" customWidth="1"/>
    <col min="2" max="2" width="38.88671875" bestFit="1" customWidth="1"/>
    <col min="3" max="3" width="19.88671875" customWidth="1"/>
    <col min="5" max="5" width="7.44140625" bestFit="1" customWidth="1"/>
    <col min="6" max="6" width="32" bestFit="1" customWidth="1"/>
  </cols>
  <sheetData>
    <row r="1" spans="1:3" ht="15.6">
      <c r="A1" s="5" t="s">
        <v>1581</v>
      </c>
    </row>
    <row r="2" spans="1:3" ht="15" thickBot="1"/>
    <row r="3" spans="1:3" ht="15" thickBot="1">
      <c r="A3" s="42" t="s">
        <v>1580</v>
      </c>
      <c r="B3" s="12" t="s">
        <v>1577</v>
      </c>
      <c r="C3" s="13" t="s">
        <v>1578</v>
      </c>
    </row>
    <row r="4" spans="1:3">
      <c r="A4" s="15" t="s">
        <v>1010</v>
      </c>
      <c r="B4" s="16" t="s">
        <v>1504</v>
      </c>
      <c r="C4" s="41" t="s">
        <v>1503</v>
      </c>
    </row>
    <row r="5" spans="1:3">
      <c r="A5" s="19" t="s">
        <v>1506</v>
      </c>
      <c r="B5" s="20" t="s">
        <v>1505</v>
      </c>
      <c r="C5" s="38" t="s">
        <v>1503</v>
      </c>
    </row>
    <row r="6" spans="1:3">
      <c r="A6" s="19" t="s">
        <v>1401</v>
      </c>
      <c r="B6" s="20" t="s">
        <v>1507</v>
      </c>
      <c r="C6" s="38" t="s">
        <v>1503</v>
      </c>
    </row>
    <row r="7" spans="1:3">
      <c r="A7" s="19" t="s">
        <v>1509</v>
      </c>
      <c r="B7" s="20" t="s">
        <v>1508</v>
      </c>
      <c r="C7" s="38" t="s">
        <v>1503</v>
      </c>
    </row>
    <row r="8" spans="1:3">
      <c r="A8" s="19" t="s">
        <v>1511</v>
      </c>
      <c r="B8" s="20" t="s">
        <v>1510</v>
      </c>
      <c r="C8" s="38" t="s">
        <v>1503</v>
      </c>
    </row>
    <row r="9" spans="1:3">
      <c r="A9" s="19" t="s">
        <v>1513</v>
      </c>
      <c r="B9" s="20" t="s">
        <v>1512</v>
      </c>
      <c r="C9" s="38" t="s">
        <v>1503</v>
      </c>
    </row>
    <row r="10" spans="1:3">
      <c r="A10" s="19" t="s">
        <v>1515</v>
      </c>
      <c r="B10" s="20" t="s">
        <v>1514</v>
      </c>
      <c r="C10" s="38" t="s">
        <v>1503</v>
      </c>
    </row>
    <row r="11" spans="1:3">
      <c r="A11" s="19" t="s">
        <v>1517</v>
      </c>
      <c r="B11" s="20" t="s">
        <v>1516</v>
      </c>
      <c r="C11" s="38" t="s">
        <v>1503</v>
      </c>
    </row>
    <row r="12" spans="1:3">
      <c r="A12" s="19" t="s">
        <v>1519</v>
      </c>
      <c r="B12" s="20" t="s">
        <v>1518</v>
      </c>
      <c r="C12" s="38" t="s">
        <v>1503</v>
      </c>
    </row>
    <row r="13" spans="1:3">
      <c r="A13" s="19" t="s">
        <v>1188</v>
      </c>
      <c r="B13" s="20" t="s">
        <v>1521</v>
      </c>
      <c r="C13" s="38" t="s">
        <v>1520</v>
      </c>
    </row>
    <row r="14" spans="1:3">
      <c r="A14" s="19" t="s">
        <v>1224</v>
      </c>
      <c r="B14" s="20" t="s">
        <v>1523</v>
      </c>
      <c r="C14" s="38" t="s">
        <v>1520</v>
      </c>
    </row>
    <row r="15" spans="1:3">
      <c r="A15" s="19" t="s">
        <v>997</v>
      </c>
      <c r="B15" s="20" t="s">
        <v>1522</v>
      </c>
      <c r="C15" s="38" t="s">
        <v>1520</v>
      </c>
    </row>
    <row r="16" spans="1:3">
      <c r="A16" s="19" t="s">
        <v>1525</v>
      </c>
      <c r="B16" s="20" t="s">
        <v>1524</v>
      </c>
      <c r="C16" s="38" t="s">
        <v>1520</v>
      </c>
    </row>
    <row r="17" spans="1:3">
      <c r="A17" s="19" t="s">
        <v>1527</v>
      </c>
      <c r="B17" s="20" t="s">
        <v>1526</v>
      </c>
      <c r="C17" s="38" t="s">
        <v>1520</v>
      </c>
    </row>
    <row r="18" spans="1:3">
      <c r="A18" s="19" t="s">
        <v>1529</v>
      </c>
      <c r="B18" s="20" t="s">
        <v>1528</v>
      </c>
      <c r="C18" s="38" t="s">
        <v>1520</v>
      </c>
    </row>
    <row r="19" spans="1:3">
      <c r="A19" s="19" t="s">
        <v>1052</v>
      </c>
      <c r="B19" s="20" t="s">
        <v>1531</v>
      </c>
      <c r="C19" s="38" t="s">
        <v>1530</v>
      </c>
    </row>
    <row r="20" spans="1:3">
      <c r="A20" s="19" t="s">
        <v>1533</v>
      </c>
      <c r="B20" s="20" t="s">
        <v>1532</v>
      </c>
      <c r="C20" s="38" t="s">
        <v>1530</v>
      </c>
    </row>
    <row r="21" spans="1:3">
      <c r="A21" s="19" t="s">
        <v>1125</v>
      </c>
      <c r="B21" s="20" t="s">
        <v>1534</v>
      </c>
      <c r="C21" s="38" t="s">
        <v>1530</v>
      </c>
    </row>
    <row r="22" spans="1:3">
      <c r="A22" s="19" t="s">
        <v>1120</v>
      </c>
      <c r="B22" s="20" t="s">
        <v>1535</v>
      </c>
      <c r="C22" s="38" t="s">
        <v>1530</v>
      </c>
    </row>
    <row r="23" spans="1:3">
      <c r="A23" s="39" t="s">
        <v>1271</v>
      </c>
      <c r="B23" s="20" t="s">
        <v>1536</v>
      </c>
      <c r="C23" s="38" t="s">
        <v>1530</v>
      </c>
    </row>
    <row r="24" spans="1:3">
      <c r="A24" s="19" t="s">
        <v>1082</v>
      </c>
      <c r="B24" s="20" t="s">
        <v>1537</v>
      </c>
      <c r="C24" s="38" t="s">
        <v>1530</v>
      </c>
    </row>
    <row r="25" spans="1:3">
      <c r="A25" s="19" t="s">
        <v>1539</v>
      </c>
      <c r="B25" s="20" t="s">
        <v>1538</v>
      </c>
      <c r="C25" s="38" t="s">
        <v>1530</v>
      </c>
    </row>
    <row r="26" spans="1:3">
      <c r="A26" s="19" t="s">
        <v>1541</v>
      </c>
      <c r="B26" s="20" t="s">
        <v>1540</v>
      </c>
      <c r="C26" s="38" t="s">
        <v>1530</v>
      </c>
    </row>
    <row r="27" spans="1:3">
      <c r="A27" s="19" t="s">
        <v>1543</v>
      </c>
      <c r="B27" s="20" t="s">
        <v>1542</v>
      </c>
      <c r="C27" s="38" t="s">
        <v>1530</v>
      </c>
    </row>
    <row r="28" spans="1:3">
      <c r="A28" s="19" t="s">
        <v>1545</v>
      </c>
      <c r="B28" s="20" t="s">
        <v>1544</v>
      </c>
      <c r="C28" s="38" t="s">
        <v>1530</v>
      </c>
    </row>
    <row r="29" spans="1:3">
      <c r="A29" s="19" t="s">
        <v>1547</v>
      </c>
      <c r="B29" s="20" t="s">
        <v>1546</v>
      </c>
      <c r="C29" s="38" t="s">
        <v>1530</v>
      </c>
    </row>
    <row r="30" spans="1:3">
      <c r="A30" s="19" t="s">
        <v>1217</v>
      </c>
      <c r="B30" s="20" t="s">
        <v>1548</v>
      </c>
      <c r="C30" s="38" t="s">
        <v>1530</v>
      </c>
    </row>
    <row r="31" spans="1:3">
      <c r="A31" s="19" t="s">
        <v>1551</v>
      </c>
      <c r="B31" s="20" t="s">
        <v>1550</v>
      </c>
      <c r="C31" s="38" t="s">
        <v>1549</v>
      </c>
    </row>
    <row r="32" spans="1:3">
      <c r="A32" s="19" t="s">
        <v>1553</v>
      </c>
      <c r="B32" s="20" t="s">
        <v>1552</v>
      </c>
      <c r="C32" s="38" t="s">
        <v>1549</v>
      </c>
    </row>
    <row r="33" spans="1:3">
      <c r="A33" s="19" t="s">
        <v>1555</v>
      </c>
      <c r="B33" s="20" t="s">
        <v>1554</v>
      </c>
      <c r="C33" s="38" t="s">
        <v>1549</v>
      </c>
    </row>
    <row r="34" spans="1:3">
      <c r="A34" s="19" t="s">
        <v>1557</v>
      </c>
      <c r="B34" s="20" t="s">
        <v>1556</v>
      </c>
      <c r="C34" s="38" t="s">
        <v>1549</v>
      </c>
    </row>
    <row r="35" spans="1:3">
      <c r="A35" s="19" t="s">
        <v>1559</v>
      </c>
      <c r="B35" s="20" t="s">
        <v>1558</v>
      </c>
      <c r="C35" s="38" t="s">
        <v>1549</v>
      </c>
    </row>
    <row r="36" spans="1:3">
      <c r="A36" s="19" t="s">
        <v>1561</v>
      </c>
      <c r="B36" s="20" t="s">
        <v>1560</v>
      </c>
      <c r="C36" s="38" t="s">
        <v>1549</v>
      </c>
    </row>
    <row r="37" spans="1:3">
      <c r="A37" s="19" t="s">
        <v>1031</v>
      </c>
      <c r="B37" s="20" t="s">
        <v>1562</v>
      </c>
      <c r="C37" s="38" t="s">
        <v>1549</v>
      </c>
    </row>
    <row r="38" spans="1:3">
      <c r="A38" s="19" t="s">
        <v>1564</v>
      </c>
      <c r="B38" s="20" t="s">
        <v>1563</v>
      </c>
      <c r="C38" s="38" t="s">
        <v>1549</v>
      </c>
    </row>
    <row r="39" spans="1:3">
      <c r="A39" s="19" t="s">
        <v>1566</v>
      </c>
      <c r="B39" s="20" t="s">
        <v>1565</v>
      </c>
      <c r="C39" s="38" t="s">
        <v>1549</v>
      </c>
    </row>
    <row r="40" spans="1:3">
      <c r="A40" s="19" t="s">
        <v>1568</v>
      </c>
      <c r="B40" s="20" t="s">
        <v>1567</v>
      </c>
      <c r="C40" s="38" t="s">
        <v>1549</v>
      </c>
    </row>
    <row r="41" spans="1:3">
      <c r="A41" s="19" t="s">
        <v>1376</v>
      </c>
      <c r="B41" s="20" t="s">
        <v>1569</v>
      </c>
      <c r="C41" s="38" t="s">
        <v>1549</v>
      </c>
    </row>
    <row r="42" spans="1:3">
      <c r="A42" s="19" t="s">
        <v>1012</v>
      </c>
      <c r="B42" s="20" t="s">
        <v>1571</v>
      </c>
      <c r="C42" s="38" t="s">
        <v>1570</v>
      </c>
    </row>
    <row r="43" spans="1:3">
      <c r="A43" s="39" t="s">
        <v>1573</v>
      </c>
      <c r="B43" s="20" t="s">
        <v>1572</v>
      </c>
      <c r="C43" s="38" t="s">
        <v>1570</v>
      </c>
    </row>
    <row r="44" spans="1:3" ht="15" thickBot="1">
      <c r="A44" s="23" t="s">
        <v>1575</v>
      </c>
      <c r="B44" s="24" t="s">
        <v>1574</v>
      </c>
      <c r="C44" s="40" t="s">
        <v>1574</v>
      </c>
    </row>
  </sheetData>
  <conditionalFormatting sqref="A2 A45:A1048576">
    <cfRule type="duplicateValues" dxfId="2" priority="3"/>
  </conditionalFormatting>
  <conditionalFormatting sqref="A3 A23 A43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SupTabl2 Descriptive Statistics</vt:lpstr>
      <vt:lpstr>Lipid class abbrevi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rnandez, Carles</dc:creator>
  <cp:lastModifiedBy>Hernandez, Carles</cp:lastModifiedBy>
  <dcterms:created xsi:type="dcterms:W3CDTF">2025-02-06T14:44:12Z</dcterms:created>
  <dcterms:modified xsi:type="dcterms:W3CDTF">2025-09-01T09:58:56Z</dcterms:modified>
</cp:coreProperties>
</file>